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/>
  <mc:AlternateContent xmlns:mc="http://schemas.openxmlformats.org/markup-compatibility/2006">
    <mc:Choice Requires="x15">
      <x15ac:absPath xmlns:x15ac="http://schemas.microsoft.com/office/spreadsheetml/2010/11/ac" url="C:\Users\Qi.Huang\Documents\FNPRU-Oct3-2018\Publication\Rs Mutagenesis\PLosONE\Aug 17-2016 Re-submission\Oct 31-2018\"/>
    </mc:Choice>
  </mc:AlternateContent>
  <bookViews>
    <workbookView xWindow="0" yWindow="0" windowWidth="28770" windowHeight="12180"/>
  </bookViews>
  <sheets>
    <sheet name="Figure 2 data" sheetId="5" r:id="rId1"/>
    <sheet name="Figure 4 data" sheetId="6" r:id="rId2"/>
    <sheet name="Table 4 data" sheetId="3" r:id="rId3"/>
    <sheet name="Table 5 data" sheetId="1" r:id="rId4"/>
    <sheet name="Table 6 data" sheetId="4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" i="5" l="1"/>
  <c r="M68" i="5"/>
  <c r="M74" i="5"/>
  <c r="M81" i="5"/>
  <c r="N81" i="5" l="1"/>
  <c r="N80" i="5"/>
  <c r="M80" i="5"/>
  <c r="N74" i="5"/>
  <c r="N73" i="5"/>
  <c r="M73" i="5"/>
  <c r="N68" i="5"/>
  <c r="N67" i="5"/>
  <c r="M67" i="5"/>
  <c r="N62" i="5"/>
  <c r="N61" i="5"/>
  <c r="M61" i="5"/>
  <c r="N56" i="5"/>
  <c r="M56" i="5"/>
  <c r="N55" i="5"/>
  <c r="M55" i="5"/>
  <c r="J84" i="5"/>
  <c r="J83" i="5"/>
  <c r="J77" i="5"/>
  <c r="J76" i="5"/>
  <c r="J70" i="5"/>
  <c r="J69" i="5"/>
  <c r="J63" i="5"/>
  <c r="J62" i="5"/>
  <c r="J56" i="5"/>
  <c r="J55" i="5"/>
  <c r="I84" i="5"/>
  <c r="H84" i="5"/>
  <c r="I83" i="5"/>
  <c r="H83" i="5"/>
  <c r="I77" i="5"/>
  <c r="H77" i="5"/>
  <c r="I76" i="5"/>
  <c r="H76" i="5"/>
  <c r="I78" i="5" s="1"/>
  <c r="I70" i="5"/>
  <c r="H70" i="5"/>
  <c r="I69" i="5"/>
  <c r="H69" i="5"/>
  <c r="I63" i="5"/>
  <c r="H63" i="5"/>
  <c r="I62" i="5"/>
  <c r="H62" i="5"/>
  <c r="I56" i="5"/>
  <c r="H56" i="5"/>
  <c r="I55" i="5"/>
  <c r="H55" i="5"/>
  <c r="I57" i="5" s="1"/>
  <c r="E84" i="5"/>
  <c r="E83" i="5"/>
  <c r="E77" i="5"/>
  <c r="E76" i="5"/>
  <c r="E70" i="5"/>
  <c r="E69" i="5"/>
  <c r="E71" i="5" s="1"/>
  <c r="E63" i="5"/>
  <c r="E62" i="5"/>
  <c r="E56" i="5"/>
  <c r="E55" i="5"/>
  <c r="D84" i="5"/>
  <c r="C84" i="5"/>
  <c r="D83" i="5"/>
  <c r="C83" i="5"/>
  <c r="D77" i="5"/>
  <c r="C77" i="5"/>
  <c r="D76" i="5"/>
  <c r="C76" i="5"/>
  <c r="D70" i="5"/>
  <c r="C70" i="5"/>
  <c r="D69" i="5"/>
  <c r="C69" i="5"/>
  <c r="D63" i="5"/>
  <c r="C63" i="5"/>
  <c r="D62" i="5"/>
  <c r="C62" i="5"/>
  <c r="D56" i="5"/>
  <c r="C56" i="5"/>
  <c r="D55" i="5"/>
  <c r="C55" i="5"/>
  <c r="E57" i="5" l="1"/>
  <c r="E85" i="5"/>
  <c r="D57" i="5"/>
  <c r="D64" i="5"/>
  <c r="D71" i="5"/>
  <c r="D78" i="5"/>
  <c r="D85" i="5"/>
  <c r="J57" i="5"/>
  <c r="J71" i="5"/>
  <c r="J85" i="5"/>
  <c r="E64" i="5"/>
  <c r="E78" i="5"/>
  <c r="J64" i="5"/>
  <c r="J78" i="5"/>
  <c r="I64" i="5"/>
  <c r="I71" i="5"/>
  <c r="I85" i="5"/>
  <c r="S40" i="5"/>
  <c r="R40" i="5"/>
  <c r="S39" i="5"/>
  <c r="R39" i="5"/>
  <c r="R34" i="5"/>
  <c r="R33" i="5"/>
  <c r="S32" i="5"/>
  <c r="S34" i="5" s="1"/>
  <c r="S28" i="5"/>
  <c r="R28" i="5"/>
  <c r="S27" i="5"/>
  <c r="R27" i="5"/>
  <c r="S22" i="5"/>
  <c r="R22" i="5"/>
  <c r="S21" i="5"/>
  <c r="R21" i="5"/>
  <c r="S16" i="5"/>
  <c r="R16" i="5"/>
  <c r="S15" i="5"/>
  <c r="R15" i="5"/>
  <c r="S10" i="5"/>
  <c r="R10" i="5"/>
  <c r="S9" i="5"/>
  <c r="R9" i="5"/>
  <c r="O45" i="5"/>
  <c r="O44" i="5"/>
  <c r="O38" i="5"/>
  <c r="O37" i="5"/>
  <c r="O31" i="5"/>
  <c r="O30" i="5"/>
  <c r="O32" i="5" s="1"/>
  <c r="O24" i="5"/>
  <c r="O23" i="5"/>
  <c r="O17" i="5"/>
  <c r="O16" i="5"/>
  <c r="O10" i="5"/>
  <c r="O9" i="5"/>
  <c r="N45" i="5"/>
  <c r="M45" i="5"/>
  <c r="N44" i="5"/>
  <c r="N46" i="5" s="1"/>
  <c r="M44" i="5"/>
  <c r="N38" i="5"/>
  <c r="M38" i="5"/>
  <c r="N37" i="5"/>
  <c r="M37" i="5"/>
  <c r="N31" i="5"/>
  <c r="M31" i="5"/>
  <c r="N30" i="5"/>
  <c r="N32" i="5" s="1"/>
  <c r="M30" i="5"/>
  <c r="N24" i="5"/>
  <c r="M24" i="5"/>
  <c r="N23" i="5"/>
  <c r="M23" i="5"/>
  <c r="N17" i="5"/>
  <c r="M17" i="5"/>
  <c r="N16" i="5"/>
  <c r="N18" i="5" s="1"/>
  <c r="M16" i="5"/>
  <c r="N10" i="5"/>
  <c r="M10" i="5"/>
  <c r="N9" i="5"/>
  <c r="M9" i="5"/>
  <c r="J45" i="5"/>
  <c r="J44" i="5"/>
  <c r="J46" i="5" s="1"/>
  <c r="J38" i="5"/>
  <c r="J37" i="5"/>
  <c r="J31" i="5"/>
  <c r="J30" i="5"/>
  <c r="J24" i="5"/>
  <c r="J23" i="5"/>
  <c r="J17" i="5"/>
  <c r="J16" i="5"/>
  <c r="J18" i="5" s="1"/>
  <c r="J10" i="5"/>
  <c r="J9" i="5"/>
  <c r="I45" i="5"/>
  <c r="H45" i="5"/>
  <c r="I44" i="5"/>
  <c r="I46" i="5" s="1"/>
  <c r="H44" i="5"/>
  <c r="I38" i="5"/>
  <c r="H38" i="5"/>
  <c r="I37" i="5"/>
  <c r="I39" i="5" s="1"/>
  <c r="H37" i="5"/>
  <c r="I31" i="5"/>
  <c r="H31" i="5"/>
  <c r="I30" i="5"/>
  <c r="I32" i="5" s="1"/>
  <c r="H30" i="5"/>
  <c r="I24" i="5"/>
  <c r="H24" i="5"/>
  <c r="I23" i="5"/>
  <c r="I25" i="5" s="1"/>
  <c r="H23" i="5"/>
  <c r="I17" i="5"/>
  <c r="H17" i="5"/>
  <c r="I16" i="5"/>
  <c r="I18" i="5" s="1"/>
  <c r="H16" i="5"/>
  <c r="I10" i="5"/>
  <c r="H10" i="5"/>
  <c r="I9" i="5"/>
  <c r="H9" i="5"/>
  <c r="E45" i="5"/>
  <c r="D45" i="5"/>
  <c r="C45" i="5"/>
  <c r="E44" i="5"/>
  <c r="D44" i="5"/>
  <c r="C44" i="5"/>
  <c r="E38" i="5"/>
  <c r="D38" i="5"/>
  <c r="C38" i="5"/>
  <c r="E37" i="5"/>
  <c r="E39" i="5" s="1"/>
  <c r="D37" i="5"/>
  <c r="D39" i="5" s="1"/>
  <c r="C37" i="5"/>
  <c r="E31" i="5"/>
  <c r="D31" i="5"/>
  <c r="C31" i="5"/>
  <c r="E30" i="5"/>
  <c r="D30" i="5"/>
  <c r="C30" i="5"/>
  <c r="E24" i="5"/>
  <c r="D24" i="5"/>
  <c r="C24" i="5"/>
  <c r="E23" i="5"/>
  <c r="E25" i="5" s="1"/>
  <c r="D23" i="5"/>
  <c r="C23" i="5"/>
  <c r="E17" i="5"/>
  <c r="D17" i="5"/>
  <c r="C17" i="5"/>
  <c r="E16" i="5"/>
  <c r="D16" i="5"/>
  <c r="C16" i="5"/>
  <c r="E10" i="5"/>
  <c r="D10" i="5"/>
  <c r="C10" i="5"/>
  <c r="E9" i="5"/>
  <c r="E11" i="5" s="1"/>
  <c r="D9" i="5"/>
  <c r="D11" i="5" s="1"/>
  <c r="C9" i="5"/>
  <c r="E46" i="5" l="1"/>
  <c r="J11" i="5"/>
  <c r="J25" i="5"/>
  <c r="J39" i="5"/>
  <c r="O11" i="5"/>
  <c r="O25" i="5"/>
  <c r="O39" i="5"/>
  <c r="J32" i="5"/>
  <c r="O18" i="5"/>
  <c r="O46" i="5"/>
  <c r="S33" i="5"/>
  <c r="E32" i="5"/>
  <c r="N11" i="5"/>
  <c r="N25" i="5"/>
  <c r="N39" i="5"/>
  <c r="D25" i="5"/>
  <c r="I11" i="5"/>
  <c r="D32" i="5"/>
  <c r="D18" i="5"/>
  <c r="D46" i="5"/>
  <c r="E18" i="5"/>
  <c r="G8" i="4" l="1"/>
  <c r="F8" i="4"/>
  <c r="H7" i="4"/>
  <c r="G7" i="4"/>
  <c r="F7" i="4"/>
  <c r="G5" i="4"/>
  <c r="F5" i="4"/>
  <c r="H4" i="4"/>
  <c r="G4" i="4"/>
  <c r="F4" i="4"/>
  <c r="Q32" i="1"/>
  <c r="Q31" i="1"/>
  <c r="N32" i="1"/>
  <c r="N31" i="1"/>
  <c r="Q25" i="1"/>
  <c r="Q24" i="1"/>
  <c r="N25" i="1"/>
  <c r="N24" i="1"/>
  <c r="Q16" i="1"/>
  <c r="Q15" i="1"/>
  <c r="N16" i="1"/>
  <c r="N15" i="1"/>
  <c r="Q9" i="1"/>
  <c r="Q8" i="1"/>
  <c r="N9" i="1"/>
  <c r="N8" i="1"/>
  <c r="K32" i="1"/>
  <c r="K31" i="1"/>
  <c r="K25" i="1"/>
  <c r="K24" i="1"/>
  <c r="H32" i="1"/>
  <c r="H31" i="1"/>
  <c r="H25" i="1"/>
  <c r="H24" i="1"/>
  <c r="K16" i="1"/>
  <c r="K15" i="1"/>
  <c r="H16" i="1"/>
  <c r="H15" i="1"/>
  <c r="K9" i="1"/>
  <c r="K8" i="1"/>
  <c r="H9" i="1"/>
  <c r="H8" i="1"/>
  <c r="E32" i="1"/>
  <c r="B32" i="1"/>
  <c r="E31" i="1"/>
  <c r="B31" i="1"/>
  <c r="E25" i="1"/>
  <c r="B25" i="1"/>
  <c r="E24" i="1"/>
  <c r="B24" i="1"/>
  <c r="E16" i="1"/>
  <c r="B16" i="1"/>
  <c r="E15" i="1"/>
  <c r="B15" i="1"/>
  <c r="E9" i="1"/>
  <c r="B9" i="1"/>
  <c r="E8" i="1"/>
  <c r="B8" i="1"/>
</calcChain>
</file>

<file path=xl/sharedStrings.xml><?xml version="1.0" encoding="utf-8"?>
<sst xmlns="http://schemas.openxmlformats.org/spreadsheetml/2006/main" count="1270" uniqueCount="126">
  <si>
    <t>UW551</t>
  </si>
  <si>
    <t>R27KO</t>
  </si>
  <si>
    <t>cold</t>
  </si>
  <si>
    <t>hot</t>
  </si>
  <si>
    <t>R15KO</t>
  </si>
  <si>
    <t>R9KO</t>
  </si>
  <si>
    <t>R23KO</t>
  </si>
  <si>
    <t>R13KO</t>
  </si>
  <si>
    <t>1x10^8 inoculum</t>
  </si>
  <si>
    <t>2x10^7 inoculum</t>
  </si>
  <si>
    <t>K60</t>
  </si>
  <si>
    <t>Ck</t>
  </si>
  <si>
    <t>Cold</t>
  </si>
  <si>
    <t>Hot</t>
  </si>
  <si>
    <t>Inoculation date:</t>
  </si>
  <si>
    <t>CI=Nwp+(NsXRs)</t>
  </si>
  <si>
    <t>Healthy</t>
  </si>
  <si>
    <t>Diseased</t>
  </si>
  <si>
    <t>Latent</t>
  </si>
  <si>
    <t>CK control, in italics, not used for statistical analysis</t>
  </si>
  <si>
    <t>Experiment #1</t>
  </si>
  <si>
    <t>Swimming 0.3% - 21C</t>
  </si>
  <si>
    <t>Swarming 0.7% - 21C</t>
  </si>
  <si>
    <t>Avg</t>
  </si>
  <si>
    <t>STDEV</t>
  </si>
  <si>
    <t>Experiment #2</t>
  </si>
  <si>
    <t>Swimming 0.3% - 28C</t>
  </si>
  <si>
    <t>Swarming 0.7% - 28C</t>
  </si>
  <si>
    <t>Experiment #3</t>
  </si>
  <si>
    <t>Strain</t>
  </si>
  <si>
    <t>Exp 1</t>
  </si>
  <si>
    <t>Exp 2</t>
  </si>
  <si>
    <t>Exp 3</t>
  </si>
  <si>
    <t>St dev</t>
  </si>
  <si>
    <t>TTEST</t>
  </si>
  <si>
    <t>Starting dilution:</t>
  </si>
  <si>
    <t>CPG</t>
  </si>
  <si>
    <t>16 hours</t>
  </si>
  <si>
    <t>Std</t>
  </si>
  <si>
    <t>Corrected</t>
  </si>
  <si>
    <t>20 hours</t>
  </si>
  <si>
    <t>24 hours</t>
  </si>
  <si>
    <t>40 hours</t>
  </si>
  <si>
    <t>45 hours</t>
  </si>
  <si>
    <t>64 hours</t>
  </si>
  <si>
    <t>Composite of cold data</t>
  </si>
  <si>
    <t>SE</t>
  </si>
  <si>
    <t>2 hours</t>
  </si>
  <si>
    <t>4 hours</t>
  </si>
  <si>
    <t>6 hours</t>
  </si>
  <si>
    <t>8 hours</t>
  </si>
  <si>
    <t>Composite of warm data</t>
  </si>
  <si>
    <t>Well</t>
  </si>
  <si>
    <t>Fluor</t>
  </si>
  <si>
    <t>Target</t>
  </si>
  <si>
    <t>Content</t>
  </si>
  <si>
    <t>Sample</t>
  </si>
  <si>
    <t>Cq</t>
  </si>
  <si>
    <t>Cq Mean</t>
  </si>
  <si>
    <t>B02</t>
  </si>
  <si>
    <t>SYBR</t>
  </si>
  <si>
    <t>16sRNA</t>
  </si>
  <si>
    <t>Unkn-01</t>
  </si>
  <si>
    <t>WT-20</t>
  </si>
  <si>
    <t/>
  </si>
  <si>
    <t>B03</t>
  </si>
  <si>
    <t>B04</t>
  </si>
  <si>
    <t>B05</t>
  </si>
  <si>
    <t>Unkn-02</t>
  </si>
  <si>
    <t>R13-20</t>
  </si>
  <si>
    <t>B06</t>
  </si>
  <si>
    <t>B07</t>
  </si>
  <si>
    <t>C02</t>
  </si>
  <si>
    <t>pilT</t>
  </si>
  <si>
    <t>Unkn-03</t>
  </si>
  <si>
    <t>C03</t>
  </si>
  <si>
    <t>C04</t>
  </si>
  <si>
    <t>C05</t>
  </si>
  <si>
    <t>Unkn-04</t>
  </si>
  <si>
    <t>C06</t>
  </si>
  <si>
    <t>C07</t>
  </si>
  <si>
    <t>D02</t>
  </si>
  <si>
    <t>pilQ</t>
  </si>
  <si>
    <t>Unkn-05</t>
  </si>
  <si>
    <t>D03</t>
  </si>
  <si>
    <t>D04</t>
  </si>
  <si>
    <t>D05</t>
  </si>
  <si>
    <t>Unkn-06</t>
  </si>
  <si>
    <t>D06</t>
  </si>
  <si>
    <t>D07</t>
  </si>
  <si>
    <t>E02</t>
  </si>
  <si>
    <t>Unkn-07</t>
  </si>
  <si>
    <t>WT-28</t>
  </si>
  <si>
    <t>E03</t>
  </si>
  <si>
    <t>E04</t>
  </si>
  <si>
    <t>E05</t>
  </si>
  <si>
    <t>Unkn-08</t>
  </si>
  <si>
    <t>R13-28</t>
  </si>
  <si>
    <t>E06</t>
  </si>
  <si>
    <t>E07</t>
  </si>
  <si>
    <t>F02</t>
  </si>
  <si>
    <t>Unkn-09</t>
  </si>
  <si>
    <t>F03</t>
  </si>
  <si>
    <t>F04</t>
  </si>
  <si>
    <t>F05</t>
  </si>
  <si>
    <t>Unkn-10</t>
  </si>
  <si>
    <t>F06</t>
  </si>
  <si>
    <t>F07</t>
  </si>
  <si>
    <t>G02</t>
  </si>
  <si>
    <t>Unkn-11</t>
  </si>
  <si>
    <t>G03</t>
  </si>
  <si>
    <t>G04</t>
  </si>
  <si>
    <t>G05</t>
  </si>
  <si>
    <t>Unkn-12</t>
  </si>
  <si>
    <t>G06</t>
  </si>
  <si>
    <t>G07</t>
  </si>
  <si>
    <t>H02</t>
  </si>
  <si>
    <t>NTC-13</t>
  </si>
  <si>
    <t>H03</t>
  </si>
  <si>
    <t>H04</t>
  </si>
  <si>
    <t>NTC-14</t>
  </si>
  <si>
    <t>H05</t>
  </si>
  <si>
    <t>H06</t>
  </si>
  <si>
    <t>NTC-15</t>
  </si>
  <si>
    <t>H07</t>
  </si>
  <si>
    <t>S1 Raw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25"/>
      <name val="Microsoft Sans Serif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3DCE9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1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7" xfId="0" applyBorder="1"/>
    <xf numFmtId="0" fontId="0" fillId="0" borderId="1" xfId="0" applyBorder="1"/>
    <xf numFmtId="0" fontId="0" fillId="0" borderId="6" xfId="0" applyBorder="1"/>
    <xf numFmtId="0" fontId="0" fillId="0" borderId="2" xfId="0" applyFill="1" applyBorder="1"/>
    <xf numFmtId="0" fontId="0" fillId="0" borderId="0" xfId="0" applyFill="1" applyBorder="1"/>
    <xf numFmtId="0" fontId="0" fillId="0" borderId="5" xfId="0" applyBorder="1"/>
    <xf numFmtId="0" fontId="0" fillId="0" borderId="8" xfId="0" applyBorder="1"/>
    <xf numFmtId="0" fontId="0" fillId="0" borderId="7" xfId="0" applyFill="1" applyBorder="1"/>
    <xf numFmtId="0" fontId="1" fillId="2" borderId="1" xfId="0" applyFont="1" applyFill="1" applyBorder="1"/>
    <xf numFmtId="0" fontId="1" fillId="2" borderId="4" xfId="0" applyFont="1" applyFill="1" applyBorder="1"/>
    <xf numFmtId="0" fontId="1" fillId="0" borderId="1" xfId="0" applyFont="1" applyBorder="1"/>
    <xf numFmtId="0" fontId="1" fillId="0" borderId="4" xfId="0" applyFont="1" applyBorder="1"/>
    <xf numFmtId="0" fontId="1" fillId="2" borderId="6" xfId="0" applyFont="1" applyFill="1" applyBorder="1"/>
    <xf numFmtId="0" fontId="1" fillId="0" borderId="1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1" fillId="0" borderId="6" xfId="0" applyFont="1" applyBorder="1"/>
    <xf numFmtId="17" fontId="0" fillId="0" borderId="1" xfId="0" applyNumberFormat="1" applyBorder="1"/>
    <xf numFmtId="0" fontId="0" fillId="0" borderId="3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3" borderId="0" xfId="0" applyFont="1" applyFill="1" applyBorder="1" applyAlignment="1" applyProtection="1">
      <alignment horizontal="center" vertical="center" wrapText="1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abSelected="1" workbookViewId="0"/>
  </sheetViews>
  <sheetFormatPr defaultRowHeight="15" x14ac:dyDescent="0.25"/>
  <sheetData>
    <row r="1" spans="1:19" x14ac:dyDescent="0.25">
      <c r="A1" t="s">
        <v>125</v>
      </c>
    </row>
    <row r="2" spans="1:19" ht="15.75" thickBot="1" x14ac:dyDescent="0.3"/>
    <row r="3" spans="1:19" x14ac:dyDescent="0.25">
      <c r="A3" s="16" t="s">
        <v>35</v>
      </c>
      <c r="B3" s="11"/>
      <c r="C3" s="11"/>
      <c r="D3" s="11">
        <v>0.03</v>
      </c>
      <c r="E3" s="12">
        <v>0.03</v>
      </c>
      <c r="F3" s="16" t="s">
        <v>35</v>
      </c>
      <c r="G3" s="11"/>
      <c r="H3" s="11"/>
      <c r="I3" s="11">
        <v>0.03</v>
      </c>
      <c r="J3" s="12">
        <v>0.03</v>
      </c>
      <c r="K3" s="16" t="s">
        <v>35</v>
      </c>
      <c r="L3" s="11"/>
      <c r="M3" s="11"/>
      <c r="N3" s="11">
        <v>0.03</v>
      </c>
      <c r="O3" s="12">
        <v>0.03</v>
      </c>
      <c r="Q3" s="16" t="s">
        <v>45</v>
      </c>
      <c r="R3" s="11"/>
      <c r="S3" s="12"/>
    </row>
    <row r="4" spans="1:19" x14ac:dyDescent="0.25">
      <c r="A4" s="13"/>
      <c r="B4" s="14"/>
      <c r="C4" s="14"/>
      <c r="D4" s="14"/>
      <c r="E4" s="20"/>
      <c r="F4" s="13"/>
      <c r="G4" s="14"/>
      <c r="H4" s="14"/>
      <c r="I4" s="14"/>
      <c r="J4" s="20"/>
      <c r="K4" s="13"/>
      <c r="L4" s="14"/>
      <c r="M4" s="14"/>
      <c r="N4" s="14"/>
      <c r="O4" s="20"/>
      <c r="Q4" s="13"/>
      <c r="R4" s="14"/>
      <c r="S4" s="20"/>
    </row>
    <row r="5" spans="1:19" x14ac:dyDescent="0.25">
      <c r="A5" s="13"/>
      <c r="B5" s="14"/>
      <c r="C5" s="14" t="s">
        <v>36</v>
      </c>
      <c r="D5" s="14" t="s">
        <v>0</v>
      </c>
      <c r="E5" s="20" t="s">
        <v>7</v>
      </c>
      <c r="F5" s="13"/>
      <c r="G5" s="14"/>
      <c r="H5" s="14" t="s">
        <v>36</v>
      </c>
      <c r="I5" s="14" t="s">
        <v>0</v>
      </c>
      <c r="J5" s="20" t="s">
        <v>7</v>
      </c>
      <c r="K5" s="13"/>
      <c r="L5" s="14"/>
      <c r="M5" s="14" t="s">
        <v>36</v>
      </c>
      <c r="N5" s="14" t="s">
        <v>0</v>
      </c>
      <c r="O5" s="20" t="s">
        <v>7</v>
      </c>
      <c r="Q5" s="13"/>
      <c r="R5" s="14" t="s">
        <v>0</v>
      </c>
      <c r="S5" s="20" t="s">
        <v>7</v>
      </c>
    </row>
    <row r="6" spans="1:19" x14ac:dyDescent="0.25">
      <c r="A6" s="13" t="s">
        <v>37</v>
      </c>
      <c r="B6" s="14">
        <v>1</v>
      </c>
      <c r="C6" s="14">
        <v>2.4899999999999999E-2</v>
      </c>
      <c r="D6" s="14">
        <v>0.1449</v>
      </c>
      <c r="E6" s="20">
        <v>0.1341</v>
      </c>
      <c r="F6" s="13" t="s">
        <v>37</v>
      </c>
      <c r="G6" s="14">
        <v>1</v>
      </c>
      <c r="H6" s="14">
        <v>2.63E-2</v>
      </c>
      <c r="I6" s="14">
        <v>8.5999999999999993E-2</v>
      </c>
      <c r="J6" s="20">
        <v>9.5200000000000007E-2</v>
      </c>
      <c r="K6" s="13" t="s">
        <v>37</v>
      </c>
      <c r="L6" s="14">
        <v>1</v>
      </c>
      <c r="M6" s="14">
        <v>2.4899999999999999E-2</v>
      </c>
      <c r="N6" s="14">
        <v>7.4800000000000005E-2</v>
      </c>
      <c r="O6" s="20">
        <v>7.9899999999999999E-2</v>
      </c>
      <c r="Q6" s="13" t="s">
        <v>37</v>
      </c>
      <c r="R6" s="14">
        <v>0.12276666666666668</v>
      </c>
      <c r="S6" s="20">
        <v>0.11560000000000002</v>
      </c>
    </row>
    <row r="7" spans="1:19" x14ac:dyDescent="0.25">
      <c r="A7" s="13"/>
      <c r="B7" s="14">
        <v>2</v>
      </c>
      <c r="C7" s="14">
        <v>2.3300000000000001E-2</v>
      </c>
      <c r="D7" s="14">
        <v>0.14480000000000001</v>
      </c>
      <c r="E7" s="20">
        <v>0.14180000000000001</v>
      </c>
      <c r="F7" s="13"/>
      <c r="G7" s="14">
        <v>2</v>
      </c>
      <c r="H7" s="14">
        <v>2.69E-2</v>
      </c>
      <c r="I7" s="14">
        <v>8.3699999999999997E-2</v>
      </c>
      <c r="J7" s="20">
        <v>9.6500000000000002E-2</v>
      </c>
      <c r="K7" s="13"/>
      <c r="L7" s="14">
        <v>2</v>
      </c>
      <c r="M7" s="14">
        <v>3.7199999999999997E-2</v>
      </c>
      <c r="N7" s="14">
        <v>8.7999999999999995E-2</v>
      </c>
      <c r="O7" s="20">
        <v>8.6800000000000002E-2</v>
      </c>
      <c r="Q7" s="13"/>
      <c r="R7" s="14">
        <v>5.6933333333333322E-2</v>
      </c>
      <c r="S7" s="20">
        <v>6.8533333333333335E-2</v>
      </c>
    </row>
    <row r="8" spans="1:19" x14ac:dyDescent="0.25">
      <c r="A8" s="13"/>
      <c r="B8" s="14">
        <v>3</v>
      </c>
      <c r="C8" s="14">
        <v>2.3800000000000002E-2</v>
      </c>
      <c r="D8" s="14">
        <v>0.15060000000000001</v>
      </c>
      <c r="E8" s="20">
        <v>0.1429</v>
      </c>
      <c r="F8" s="13"/>
      <c r="G8" s="14">
        <v>3</v>
      </c>
      <c r="H8" s="14">
        <v>2.7300000000000001E-2</v>
      </c>
      <c r="I8" s="14">
        <v>8.1600000000000006E-2</v>
      </c>
      <c r="J8" s="20">
        <v>9.4399999999999998E-2</v>
      </c>
      <c r="K8" s="13"/>
      <c r="L8" s="14">
        <v>3</v>
      </c>
      <c r="M8" s="14">
        <v>2.9000000000000001E-2</v>
      </c>
      <c r="N8" s="14">
        <v>8.1100000000000005E-2</v>
      </c>
      <c r="O8" s="20">
        <v>8.0500000000000002E-2</v>
      </c>
      <c r="Q8" s="13"/>
      <c r="R8" s="14">
        <v>5.093333333333333E-2</v>
      </c>
      <c r="S8" s="20">
        <v>5.2033333333333348E-2</v>
      </c>
    </row>
    <row r="9" spans="1:19" x14ac:dyDescent="0.25">
      <c r="A9" s="13"/>
      <c r="B9" s="14" t="s">
        <v>23</v>
      </c>
      <c r="C9" s="14">
        <f>AVERAGE(C6:C8)</f>
        <v>2.4000000000000004E-2</v>
      </c>
      <c r="D9" s="14">
        <f t="shared" ref="D9:E9" si="0">AVERAGE(D6:D8)</f>
        <v>0.14676666666666668</v>
      </c>
      <c r="E9" s="20">
        <f t="shared" si="0"/>
        <v>0.13960000000000003</v>
      </c>
      <c r="F9" s="13"/>
      <c r="G9" s="14" t="s">
        <v>23</v>
      </c>
      <c r="H9" s="14">
        <f>AVERAGE(H6:H8)</f>
        <v>2.6833333333333334E-2</v>
      </c>
      <c r="I9" s="14">
        <f t="shared" ref="I9:J9" si="1">AVERAGE(I6:I8)</f>
        <v>8.3766666666666656E-2</v>
      </c>
      <c r="J9" s="20">
        <f t="shared" si="1"/>
        <v>9.5366666666666669E-2</v>
      </c>
      <c r="K9" s="13"/>
      <c r="L9" s="14" t="s">
        <v>23</v>
      </c>
      <c r="M9" s="14">
        <f>AVERAGE(M6:M8)</f>
        <v>3.0366666666666667E-2</v>
      </c>
      <c r="N9" s="14">
        <f t="shared" ref="N9:O9" si="2">AVERAGE(N6:N8)</f>
        <v>8.1299999999999997E-2</v>
      </c>
      <c r="O9" s="20">
        <f t="shared" si="2"/>
        <v>8.2400000000000015E-2</v>
      </c>
      <c r="Q9" s="13" t="s">
        <v>23</v>
      </c>
      <c r="R9" s="14">
        <f>AVERAGE(R6:R8)</f>
        <v>7.6877777777777781E-2</v>
      </c>
      <c r="S9" s="20">
        <f t="shared" ref="S9" si="3">AVERAGE(S6:S8)</f>
        <v>7.8722222222222235E-2</v>
      </c>
    </row>
    <row r="10" spans="1:19" x14ac:dyDescent="0.25">
      <c r="A10" s="13"/>
      <c r="B10" s="14" t="s">
        <v>38</v>
      </c>
      <c r="C10" s="14">
        <f>STDEV(C6:C8)</f>
        <v>8.1853527718724344E-4</v>
      </c>
      <c r="D10" s="14">
        <f t="shared" ref="D10:E10" si="4">STDEV(D6:D8)</f>
        <v>3.3201405592735607E-3</v>
      </c>
      <c r="E10" s="20">
        <f t="shared" si="4"/>
        <v>4.7947888378947444E-3</v>
      </c>
      <c r="F10" s="13"/>
      <c r="G10" s="14" t="s">
        <v>38</v>
      </c>
      <c r="H10" s="14">
        <f>STDEV(H6:H8)</f>
        <v>5.0332229568471711E-4</v>
      </c>
      <c r="I10" s="14">
        <f t="shared" ref="I10:J10" si="5">STDEV(I6:I8)</f>
        <v>2.200757445365869E-3</v>
      </c>
      <c r="J10" s="20">
        <f t="shared" si="5"/>
        <v>1.0598742063723115E-3</v>
      </c>
      <c r="K10" s="13"/>
      <c r="L10" s="14" t="s">
        <v>38</v>
      </c>
      <c r="M10" s="14">
        <f>STDEV(M6:M8)</f>
        <v>6.2628534497729772E-3</v>
      </c>
      <c r="N10" s="14">
        <f t="shared" ref="N10:O10" si="6">STDEV(N6:N8)</f>
        <v>6.6022723360976204E-3</v>
      </c>
      <c r="O10" s="20">
        <f t="shared" si="6"/>
        <v>3.8223029707232796E-3</v>
      </c>
      <c r="Q10" s="13" t="s">
        <v>46</v>
      </c>
      <c r="R10" s="14">
        <f>STDEV(R6:R8)/SQRT(3)</f>
        <v>2.3009726875045652E-2</v>
      </c>
      <c r="S10" s="20">
        <f t="shared" ref="S10" si="7">STDEV(S6:S8)/SQRT(3)</f>
        <v>1.9044162450913664E-2</v>
      </c>
    </row>
    <row r="11" spans="1:19" x14ac:dyDescent="0.25">
      <c r="A11" s="13"/>
      <c r="B11" s="14" t="s">
        <v>39</v>
      </c>
      <c r="C11" s="14"/>
      <c r="D11" s="14">
        <f>D9-C9</f>
        <v>0.12276666666666668</v>
      </c>
      <c r="E11" s="20">
        <f>E9-C9</f>
        <v>0.11560000000000002</v>
      </c>
      <c r="F11" s="13"/>
      <c r="G11" s="14" t="s">
        <v>39</v>
      </c>
      <c r="H11" s="14"/>
      <c r="I11" s="14">
        <f>I9-H9</f>
        <v>5.6933333333333322E-2</v>
      </c>
      <c r="J11" s="20">
        <f>J9-H9</f>
        <v>6.8533333333333335E-2</v>
      </c>
      <c r="K11" s="13"/>
      <c r="L11" s="14" t="s">
        <v>39</v>
      </c>
      <c r="M11" s="14"/>
      <c r="N11" s="14">
        <f>N9-M9</f>
        <v>5.093333333333333E-2</v>
      </c>
      <c r="O11" s="20">
        <f>O9-M9</f>
        <v>5.2033333333333348E-2</v>
      </c>
      <c r="Q11" s="13"/>
      <c r="R11" s="14"/>
      <c r="S11" s="20"/>
    </row>
    <row r="12" spans="1:19" x14ac:dyDescent="0.25">
      <c r="A12" s="13"/>
      <c r="B12" s="14"/>
      <c r="C12" s="14"/>
      <c r="D12" s="14"/>
      <c r="E12" s="20"/>
      <c r="F12" s="13"/>
      <c r="G12" s="14"/>
      <c r="H12" s="14"/>
      <c r="I12" s="14"/>
      <c r="J12" s="20"/>
      <c r="K12" s="13"/>
      <c r="L12" s="14"/>
      <c r="M12" s="14"/>
      <c r="N12" s="14"/>
      <c r="O12" s="20"/>
      <c r="Q12" s="13" t="s">
        <v>40</v>
      </c>
      <c r="R12" s="14">
        <v>0.18686666666666665</v>
      </c>
      <c r="S12" s="20">
        <v>0.18866666666666668</v>
      </c>
    </row>
    <row r="13" spans="1:19" x14ac:dyDescent="0.25">
      <c r="A13" s="13" t="s">
        <v>40</v>
      </c>
      <c r="B13" s="14">
        <v>1</v>
      </c>
      <c r="C13" s="14">
        <v>2.5000000000000001E-2</v>
      </c>
      <c r="D13" s="14">
        <v>0.2089</v>
      </c>
      <c r="E13" s="20">
        <v>0.19969999999999999</v>
      </c>
      <c r="F13" s="13" t="s">
        <v>40</v>
      </c>
      <c r="G13" s="14">
        <v>1</v>
      </c>
      <c r="H13" s="14">
        <v>2.7E-2</v>
      </c>
      <c r="I13" s="14">
        <v>0.1318</v>
      </c>
      <c r="J13" s="20">
        <v>0.14249999999999999</v>
      </c>
      <c r="K13" s="13" t="s">
        <v>40</v>
      </c>
      <c r="L13" s="14">
        <v>1</v>
      </c>
      <c r="M13" s="14">
        <v>2.5899999999999999E-2</v>
      </c>
      <c r="N13" s="14">
        <v>0.1203</v>
      </c>
      <c r="O13" s="20">
        <v>0.1246</v>
      </c>
      <c r="Q13" s="13"/>
      <c r="R13" s="14">
        <v>0.10313333333333333</v>
      </c>
      <c r="S13" s="20">
        <v>0.1154</v>
      </c>
    </row>
    <row r="14" spans="1:19" x14ac:dyDescent="0.25">
      <c r="A14" s="13"/>
      <c r="B14" s="14">
        <v>2</v>
      </c>
      <c r="C14" s="14">
        <v>2.5700000000000001E-2</v>
      </c>
      <c r="D14" s="14">
        <v>0.21379999999999999</v>
      </c>
      <c r="E14" s="20">
        <v>0.2208</v>
      </c>
      <c r="F14" s="13"/>
      <c r="G14" s="14">
        <v>2</v>
      </c>
      <c r="H14" s="14">
        <v>2.63E-2</v>
      </c>
      <c r="I14" s="14">
        <v>0.13039999999999999</v>
      </c>
      <c r="J14" s="20">
        <v>0.14180000000000001</v>
      </c>
      <c r="K14" s="13"/>
      <c r="L14" s="14">
        <v>2</v>
      </c>
      <c r="M14" s="14">
        <v>2.9399999999999999E-2</v>
      </c>
      <c r="N14" s="14">
        <v>0.12189999999999999</v>
      </c>
      <c r="O14" s="20">
        <v>0.1275</v>
      </c>
      <c r="Q14" s="13"/>
      <c r="R14" s="14">
        <v>9.4266666666666679E-2</v>
      </c>
      <c r="S14" s="20">
        <v>9.9033333333333348E-2</v>
      </c>
    </row>
    <row r="15" spans="1:19" x14ac:dyDescent="0.25">
      <c r="A15" s="13"/>
      <c r="B15" s="14">
        <v>3</v>
      </c>
      <c r="C15" s="14">
        <v>2.4299999999999999E-2</v>
      </c>
      <c r="D15" s="14">
        <v>0.21290000000000001</v>
      </c>
      <c r="E15" s="20">
        <v>0.2205</v>
      </c>
      <c r="F15" s="13"/>
      <c r="G15" s="14">
        <v>3</v>
      </c>
      <c r="H15" s="14">
        <v>2.69E-2</v>
      </c>
      <c r="I15" s="14">
        <v>0.12740000000000001</v>
      </c>
      <c r="J15" s="20">
        <v>0.1421</v>
      </c>
      <c r="K15" s="13"/>
      <c r="L15" s="14">
        <v>3</v>
      </c>
      <c r="M15" s="14">
        <v>2.76E-2</v>
      </c>
      <c r="N15" s="14">
        <v>0.1235</v>
      </c>
      <c r="O15" s="20">
        <v>0.12790000000000001</v>
      </c>
      <c r="Q15" s="13" t="s">
        <v>23</v>
      </c>
      <c r="R15" s="14">
        <f>AVERAGE(R12:R14)</f>
        <v>0.12808888888888889</v>
      </c>
      <c r="S15" s="20">
        <f t="shared" ref="S15" si="8">AVERAGE(S12:S14)</f>
        <v>0.13436666666666669</v>
      </c>
    </row>
    <row r="16" spans="1:19" x14ac:dyDescent="0.25">
      <c r="A16" s="13"/>
      <c r="B16" s="14" t="s">
        <v>23</v>
      </c>
      <c r="C16" s="14">
        <f>AVERAGE(C13:C15)</f>
        <v>2.4999999999999998E-2</v>
      </c>
      <c r="D16" s="14">
        <f t="shared" ref="D16:E16" si="9">AVERAGE(D13:D15)</f>
        <v>0.21186666666666665</v>
      </c>
      <c r="E16" s="20">
        <f t="shared" si="9"/>
        <v>0.21366666666666667</v>
      </c>
      <c r="F16" s="13"/>
      <c r="G16" s="14" t="s">
        <v>23</v>
      </c>
      <c r="H16" s="14">
        <f>AVERAGE(H13:H15)</f>
        <v>2.6733333333333331E-2</v>
      </c>
      <c r="I16" s="14">
        <f t="shared" ref="I16:J16" si="10">AVERAGE(I13:I15)</f>
        <v>0.12986666666666666</v>
      </c>
      <c r="J16" s="20">
        <f t="shared" si="10"/>
        <v>0.14213333333333333</v>
      </c>
      <c r="K16" s="13"/>
      <c r="L16" s="14" t="s">
        <v>23</v>
      </c>
      <c r="M16" s="14">
        <f>AVERAGE(M13:M15)</f>
        <v>2.7633333333333333E-2</v>
      </c>
      <c r="N16" s="14">
        <f t="shared" ref="N16:O16" si="11">AVERAGE(N13:N15)</f>
        <v>0.12190000000000001</v>
      </c>
      <c r="O16" s="20">
        <f t="shared" si="11"/>
        <v>0.12666666666666668</v>
      </c>
      <c r="Q16" s="13" t="s">
        <v>46</v>
      </c>
      <c r="R16" s="14">
        <f>STDEV(R12:R14)/SQRT(3)</f>
        <v>2.9500140196360741E-2</v>
      </c>
      <c r="S16" s="20">
        <f t="shared" ref="S16" si="12">STDEV(S12:S14)/SQRT(3)</f>
        <v>2.7558026322921099E-2</v>
      </c>
    </row>
    <row r="17" spans="1:19" x14ac:dyDescent="0.25">
      <c r="A17" s="13"/>
      <c r="B17" s="14" t="s">
        <v>38</v>
      </c>
      <c r="C17" s="14">
        <f>STDEV(C13:C15)</f>
        <v>7.0000000000000097E-4</v>
      </c>
      <c r="D17" s="14">
        <f t="shared" ref="D17:E17" si="13">STDEV(D13:D15)</f>
        <v>2.6083200212652807E-3</v>
      </c>
      <c r="E17" s="20">
        <f t="shared" si="13"/>
        <v>1.2096418202647157E-2</v>
      </c>
      <c r="F17" s="13"/>
      <c r="G17" s="14" t="s">
        <v>38</v>
      </c>
      <c r="H17" s="14">
        <f>STDEV(H13:H15)</f>
        <v>3.7859388972001797E-4</v>
      </c>
      <c r="I17" s="14">
        <f t="shared" ref="I17:J17" si="14">STDEV(I13:I15)</f>
        <v>2.2479620400116403E-3</v>
      </c>
      <c r="J17" s="20">
        <f t="shared" si="14"/>
        <v>3.5118845842841361E-4</v>
      </c>
      <c r="K17" s="13"/>
      <c r="L17" s="14" t="s">
        <v>38</v>
      </c>
      <c r="M17" s="14">
        <f>STDEV(M13:M15)</f>
        <v>1.7502380790433434E-3</v>
      </c>
      <c r="N17" s="14">
        <f t="shared" ref="N17:O17" si="15">STDEV(N13:N15)</f>
        <v>1.5999999999999975E-3</v>
      </c>
      <c r="O17" s="20">
        <f t="shared" si="15"/>
        <v>1.8009256878986836E-3</v>
      </c>
      <c r="Q17" s="13"/>
      <c r="R17" s="14"/>
      <c r="S17" s="20"/>
    </row>
    <row r="18" spans="1:19" x14ac:dyDescent="0.25">
      <c r="A18" s="13"/>
      <c r="B18" s="14" t="s">
        <v>39</v>
      </c>
      <c r="C18" s="14"/>
      <c r="D18" s="14">
        <f>D16-C16</f>
        <v>0.18686666666666665</v>
      </c>
      <c r="E18" s="20">
        <f>E16-C16</f>
        <v>0.18866666666666668</v>
      </c>
      <c r="F18" s="13"/>
      <c r="G18" s="14" t="s">
        <v>39</v>
      </c>
      <c r="H18" s="14"/>
      <c r="I18" s="14">
        <f>I16-H16</f>
        <v>0.10313333333333333</v>
      </c>
      <c r="J18" s="20">
        <f>J16-H16</f>
        <v>0.1154</v>
      </c>
      <c r="K18" s="13"/>
      <c r="L18" s="14" t="s">
        <v>39</v>
      </c>
      <c r="M18" s="14"/>
      <c r="N18" s="14">
        <f>N16-M16</f>
        <v>9.4266666666666679E-2</v>
      </c>
      <c r="O18" s="20">
        <f>O16-M16</f>
        <v>9.9033333333333348E-2</v>
      </c>
      <c r="Q18" s="13" t="s">
        <v>41</v>
      </c>
      <c r="R18" s="14">
        <v>0.26906666666666668</v>
      </c>
      <c r="S18" s="20">
        <v>0.27046666666666663</v>
      </c>
    </row>
    <row r="19" spans="1:19" x14ac:dyDescent="0.25">
      <c r="A19" s="13"/>
      <c r="B19" s="14"/>
      <c r="C19" s="14"/>
      <c r="D19" s="14"/>
      <c r="E19" s="20"/>
      <c r="F19" s="13"/>
      <c r="G19" s="14"/>
      <c r="H19" s="14"/>
      <c r="I19" s="14"/>
      <c r="J19" s="20"/>
      <c r="K19" s="13"/>
      <c r="L19" s="14"/>
      <c r="M19" s="14"/>
      <c r="N19" s="14"/>
      <c r="O19" s="20"/>
      <c r="Q19" s="13"/>
      <c r="R19" s="14">
        <v>0.15906666666666669</v>
      </c>
      <c r="S19" s="20">
        <v>0.17380000000000001</v>
      </c>
    </row>
    <row r="20" spans="1:19" x14ac:dyDescent="0.25">
      <c r="A20" s="13" t="s">
        <v>41</v>
      </c>
      <c r="B20" s="14">
        <v>1</v>
      </c>
      <c r="C20" s="14">
        <v>2.63E-2</v>
      </c>
      <c r="D20" s="14">
        <v>0.29380000000000001</v>
      </c>
      <c r="E20" s="20">
        <v>0.29609999999999997</v>
      </c>
      <c r="F20" s="13" t="s">
        <v>41</v>
      </c>
      <c r="G20" s="14">
        <v>1</v>
      </c>
      <c r="H20" s="14">
        <v>2.6599999999999999E-2</v>
      </c>
      <c r="I20" s="14">
        <v>0.18690000000000001</v>
      </c>
      <c r="J20" s="20">
        <v>0.20150000000000001</v>
      </c>
      <c r="K20" s="13" t="s">
        <v>41</v>
      </c>
      <c r="L20" s="14">
        <v>1</v>
      </c>
      <c r="M20" s="14">
        <v>2.6700000000000002E-2</v>
      </c>
      <c r="N20" s="14">
        <v>0.17280000000000001</v>
      </c>
      <c r="O20" s="20">
        <v>0.18779999999999999</v>
      </c>
      <c r="Q20" s="13"/>
      <c r="R20" s="14">
        <v>0.14583333333333331</v>
      </c>
      <c r="S20" s="20">
        <v>0.15613333333333335</v>
      </c>
    </row>
    <row r="21" spans="1:19" x14ac:dyDescent="0.25">
      <c r="A21" s="13"/>
      <c r="B21" s="14">
        <v>2</v>
      </c>
      <c r="C21" s="14">
        <v>2.7300000000000001E-2</v>
      </c>
      <c r="D21" s="14">
        <v>0.30480000000000002</v>
      </c>
      <c r="E21" s="20">
        <v>0.29210000000000003</v>
      </c>
      <c r="F21" s="13"/>
      <c r="G21" s="14">
        <v>2</v>
      </c>
      <c r="H21" s="14">
        <v>2.6100000000000002E-2</v>
      </c>
      <c r="I21" s="14">
        <v>0.18340000000000001</v>
      </c>
      <c r="J21" s="20">
        <v>0.19839999999999999</v>
      </c>
      <c r="K21" s="13"/>
      <c r="L21" s="14">
        <v>2</v>
      </c>
      <c r="M21" s="14">
        <v>2.7099999999999999E-2</v>
      </c>
      <c r="N21" s="14">
        <v>0.17380000000000001</v>
      </c>
      <c r="O21" s="20">
        <v>0.18090000000000001</v>
      </c>
      <c r="Q21" s="13" t="s">
        <v>23</v>
      </c>
      <c r="R21" s="14">
        <f>AVERAGE(R18:R20)</f>
        <v>0.19132222222222225</v>
      </c>
      <c r="S21" s="20">
        <f t="shared" ref="S21" si="16">AVERAGE(S18:S20)</f>
        <v>0.20013333333333336</v>
      </c>
    </row>
    <row r="22" spans="1:19" x14ac:dyDescent="0.25">
      <c r="A22" s="13"/>
      <c r="B22" s="14">
        <v>3</v>
      </c>
      <c r="C22" s="14">
        <v>2.6100000000000002E-2</v>
      </c>
      <c r="D22" s="14">
        <v>0.2883</v>
      </c>
      <c r="E22" s="20">
        <v>0.3029</v>
      </c>
      <c r="F22" s="13"/>
      <c r="G22" s="14">
        <v>3</v>
      </c>
      <c r="H22" s="14">
        <v>2.86E-2</v>
      </c>
      <c r="I22" s="14">
        <v>0.18820000000000001</v>
      </c>
      <c r="J22" s="20">
        <v>0.20280000000000001</v>
      </c>
      <c r="K22" s="13"/>
      <c r="L22" s="14">
        <v>3</v>
      </c>
      <c r="M22" s="14">
        <v>2.69E-2</v>
      </c>
      <c r="N22" s="14">
        <v>0.1716</v>
      </c>
      <c r="O22" s="20">
        <v>0.1804</v>
      </c>
      <c r="Q22" s="13" t="s">
        <v>46</v>
      </c>
      <c r="R22" s="14">
        <f>STDEV(R18:R20)/SQRT(3)</f>
        <v>3.9059481389539095E-2</v>
      </c>
      <c r="S22" s="20">
        <f t="shared" ref="S22" si="17">STDEV(S18:S20)/SQRT(3)</f>
        <v>3.5534542401777197E-2</v>
      </c>
    </row>
    <row r="23" spans="1:19" x14ac:dyDescent="0.25">
      <c r="A23" s="13"/>
      <c r="B23" s="14" t="s">
        <v>23</v>
      </c>
      <c r="C23" s="14">
        <f>AVERAGE(C20:C22)</f>
        <v>2.6566666666666669E-2</v>
      </c>
      <c r="D23" s="14">
        <f t="shared" ref="D23:E23" si="18">AVERAGE(D20:D22)</f>
        <v>0.29563333333333336</v>
      </c>
      <c r="E23" s="20">
        <f t="shared" si="18"/>
        <v>0.29703333333333332</v>
      </c>
      <c r="F23" s="13"/>
      <c r="G23" s="14" t="s">
        <v>23</v>
      </c>
      <c r="H23" s="14">
        <f>AVERAGE(H20:H22)</f>
        <v>2.7099999999999999E-2</v>
      </c>
      <c r="I23" s="14">
        <f t="shared" ref="I23:J23" si="19">AVERAGE(I20:I22)</f>
        <v>0.18616666666666667</v>
      </c>
      <c r="J23" s="20">
        <f t="shared" si="19"/>
        <v>0.2009</v>
      </c>
      <c r="K23" s="13"/>
      <c r="L23" s="14" t="s">
        <v>23</v>
      </c>
      <c r="M23" s="14">
        <f>AVERAGE(M20:M22)</f>
        <v>2.6899999999999997E-2</v>
      </c>
      <c r="N23" s="14">
        <f t="shared" ref="N23:O23" si="20">AVERAGE(N20:N22)</f>
        <v>0.17273333333333332</v>
      </c>
      <c r="O23" s="20">
        <f t="shared" si="20"/>
        <v>0.18303333333333335</v>
      </c>
      <c r="Q23" s="13"/>
      <c r="R23" s="14"/>
      <c r="S23" s="20"/>
    </row>
    <row r="24" spans="1:19" x14ac:dyDescent="0.25">
      <c r="A24" s="13"/>
      <c r="B24" s="14" t="s">
        <v>38</v>
      </c>
      <c r="C24" s="14">
        <f>STDEV(C20:C22)</f>
        <v>6.4291005073286377E-4</v>
      </c>
      <c r="D24" s="14">
        <f t="shared" ref="D24:E24" si="21">STDEV(D20:D22)</f>
        <v>8.4013887740857131E-3</v>
      </c>
      <c r="E24" s="20">
        <f t="shared" si="21"/>
        <v>5.4601587278515305E-3</v>
      </c>
      <c r="F24" s="13"/>
      <c r="G24" s="14" t="s">
        <v>38</v>
      </c>
      <c r="H24" s="14">
        <f>STDEV(H20:H22)</f>
        <v>1.3228756555322952E-3</v>
      </c>
      <c r="I24" s="14">
        <f t="shared" ref="I24:J24" si="22">STDEV(I20:I22)</f>
        <v>2.4826061575153905E-3</v>
      </c>
      <c r="J24" s="20">
        <f t="shared" si="22"/>
        <v>2.260530911091472E-3</v>
      </c>
      <c r="K24" s="13"/>
      <c r="L24" s="14" t="s">
        <v>38</v>
      </c>
      <c r="M24" s="14">
        <f>STDEV(M20:M22)</f>
        <v>1.9999999999999879E-4</v>
      </c>
      <c r="N24" s="14">
        <f t="shared" ref="N24:O24" si="23">STDEV(N20:N22)</f>
        <v>1.1015141094572242E-3</v>
      </c>
      <c r="O24" s="20">
        <f t="shared" si="23"/>
        <v>4.1356176483487066E-3</v>
      </c>
      <c r="Q24" s="13" t="s">
        <v>42</v>
      </c>
      <c r="R24" s="14">
        <v>0.43469999999999998</v>
      </c>
      <c r="S24" s="20">
        <v>0.41849999999999998</v>
      </c>
    </row>
    <row r="25" spans="1:19" x14ac:dyDescent="0.25">
      <c r="A25" s="13"/>
      <c r="B25" s="14" t="s">
        <v>39</v>
      </c>
      <c r="C25" s="14"/>
      <c r="D25" s="14">
        <f>D23-C23</f>
        <v>0.26906666666666668</v>
      </c>
      <c r="E25" s="20">
        <f>E23-C23</f>
        <v>0.27046666666666663</v>
      </c>
      <c r="F25" s="13"/>
      <c r="G25" s="14" t="s">
        <v>39</v>
      </c>
      <c r="H25" s="14"/>
      <c r="I25" s="14">
        <f>I23-H23</f>
        <v>0.15906666666666669</v>
      </c>
      <c r="J25" s="20">
        <f>J23-H23</f>
        <v>0.17380000000000001</v>
      </c>
      <c r="K25" s="13"/>
      <c r="L25" s="14" t="s">
        <v>39</v>
      </c>
      <c r="M25" s="14"/>
      <c r="N25" s="14">
        <f>N23-M23</f>
        <v>0.14583333333333331</v>
      </c>
      <c r="O25" s="20">
        <f>O23-M23</f>
        <v>0.15613333333333335</v>
      </c>
      <c r="Q25" s="13"/>
      <c r="R25" s="14">
        <v>0.38300000000000001</v>
      </c>
      <c r="S25" s="20">
        <v>0.37870000000000004</v>
      </c>
    </row>
    <row r="26" spans="1:19" x14ac:dyDescent="0.25">
      <c r="A26" s="13"/>
      <c r="B26" s="14"/>
      <c r="C26" s="14"/>
      <c r="D26" s="14"/>
      <c r="E26" s="20"/>
      <c r="F26" s="13"/>
      <c r="G26" s="14"/>
      <c r="H26" s="14"/>
      <c r="I26" s="14"/>
      <c r="J26" s="20"/>
      <c r="K26" s="13"/>
      <c r="L26" s="14"/>
      <c r="M26" s="14"/>
      <c r="N26" s="14"/>
      <c r="O26" s="20"/>
      <c r="Q26" s="13"/>
      <c r="R26" s="14">
        <v>0.35443333333333327</v>
      </c>
      <c r="S26" s="20">
        <v>0.35039999999999993</v>
      </c>
    </row>
    <row r="27" spans="1:19" x14ac:dyDescent="0.25">
      <c r="A27" s="13" t="s">
        <v>42</v>
      </c>
      <c r="B27" s="14">
        <v>1</v>
      </c>
      <c r="C27" s="14">
        <v>2.5600000000000001E-2</v>
      </c>
      <c r="D27" s="14">
        <v>0.45879999999999999</v>
      </c>
      <c r="E27" s="20">
        <v>0.44379999999999997</v>
      </c>
      <c r="F27" s="13" t="s">
        <v>42</v>
      </c>
      <c r="G27" s="14">
        <v>1</v>
      </c>
      <c r="H27" s="14">
        <v>2.76E-2</v>
      </c>
      <c r="I27" s="14">
        <v>0.41060000000000002</v>
      </c>
      <c r="J27" s="20">
        <v>0.40610000000000002</v>
      </c>
      <c r="K27" s="13" t="s">
        <v>42</v>
      </c>
      <c r="L27" s="14">
        <v>1</v>
      </c>
      <c r="M27" s="14">
        <v>2.5899999999999999E-2</v>
      </c>
      <c r="N27" s="14">
        <v>0.37090000000000001</v>
      </c>
      <c r="O27" s="20">
        <v>0.37959999999999999</v>
      </c>
      <c r="Q27" s="13" t="s">
        <v>23</v>
      </c>
      <c r="R27" s="14">
        <f>AVERAGE(R24:R26)</f>
        <v>0.39071111111111106</v>
      </c>
      <c r="S27" s="20">
        <f t="shared" ref="S27" si="24">AVERAGE(S24:S26)</f>
        <v>0.38253333333333334</v>
      </c>
    </row>
    <row r="28" spans="1:19" x14ac:dyDescent="0.25">
      <c r="A28" s="13"/>
      <c r="B28" s="14">
        <v>2</v>
      </c>
      <c r="C28" s="14">
        <v>2.7900000000000001E-2</v>
      </c>
      <c r="D28" s="14">
        <v>0.4551</v>
      </c>
      <c r="E28" s="20">
        <v>0.44879999999999998</v>
      </c>
      <c r="F28" s="13"/>
      <c r="G28" s="14">
        <v>2</v>
      </c>
      <c r="H28" s="14">
        <v>2.6100000000000002E-2</v>
      </c>
      <c r="I28" s="14">
        <v>0.41289999999999999</v>
      </c>
      <c r="J28" s="20">
        <v>0.39169999999999999</v>
      </c>
      <c r="K28" s="13"/>
      <c r="L28" s="14">
        <v>2</v>
      </c>
      <c r="M28" s="14">
        <v>2.7199999999999998E-2</v>
      </c>
      <c r="N28" s="14">
        <v>0.3921</v>
      </c>
      <c r="O28" s="20">
        <v>0.3629</v>
      </c>
      <c r="Q28" s="13" t="s">
        <v>46</v>
      </c>
      <c r="R28" s="14">
        <f>STDEV(R24:R26)/SQRT(3)</f>
        <v>2.3489574782375067E-2</v>
      </c>
      <c r="S28" s="20">
        <f t="shared" ref="S28" si="25">STDEV(S24:S26)/SQRT(3)</f>
        <v>1.9751990054450504E-2</v>
      </c>
    </row>
    <row r="29" spans="1:19" x14ac:dyDescent="0.25">
      <c r="A29" s="13"/>
      <c r="B29" s="14">
        <v>3</v>
      </c>
      <c r="C29" s="14">
        <v>2.6499999999999999E-2</v>
      </c>
      <c r="D29" s="14">
        <v>0.47020000000000001</v>
      </c>
      <c r="E29" s="20">
        <v>0.44290000000000002</v>
      </c>
      <c r="F29" s="13"/>
      <c r="G29" s="14">
        <v>3</v>
      </c>
      <c r="H29" s="14">
        <v>2.5600000000000001E-2</v>
      </c>
      <c r="I29" s="14">
        <v>0.40479999999999999</v>
      </c>
      <c r="J29" s="20">
        <v>0.41760000000000003</v>
      </c>
      <c r="K29" s="13"/>
      <c r="L29" s="14">
        <v>3</v>
      </c>
      <c r="M29" s="14">
        <v>2.9399999999999999E-2</v>
      </c>
      <c r="N29" s="14">
        <v>0.38279999999999997</v>
      </c>
      <c r="O29" s="20">
        <v>0.39119999999999999</v>
      </c>
      <c r="Q29" s="13"/>
      <c r="R29" s="14"/>
      <c r="S29" s="20"/>
    </row>
    <row r="30" spans="1:19" x14ac:dyDescent="0.25">
      <c r="A30" s="13"/>
      <c r="B30" s="14" t="s">
        <v>23</v>
      </c>
      <c r="C30" s="14">
        <f>AVERAGE(C27:C29)</f>
        <v>2.6666666666666668E-2</v>
      </c>
      <c r="D30" s="14">
        <f t="shared" ref="D30:E30" si="26">AVERAGE(D27:D29)</f>
        <v>0.46136666666666665</v>
      </c>
      <c r="E30" s="20">
        <f t="shared" si="26"/>
        <v>0.44516666666666665</v>
      </c>
      <c r="F30" s="13"/>
      <c r="G30" s="14" t="s">
        <v>23</v>
      </c>
      <c r="H30" s="14">
        <f>AVERAGE(H27:H29)</f>
        <v>2.6433333333333333E-2</v>
      </c>
      <c r="I30" s="14">
        <f t="shared" ref="I30:J30" si="27">AVERAGE(I27:I29)</f>
        <v>0.40943333333333332</v>
      </c>
      <c r="J30" s="20">
        <f t="shared" si="27"/>
        <v>0.40513333333333335</v>
      </c>
      <c r="K30" s="13"/>
      <c r="L30" s="14" t="s">
        <v>23</v>
      </c>
      <c r="M30" s="14">
        <f>AVERAGE(M27:M29)</f>
        <v>2.7499999999999997E-2</v>
      </c>
      <c r="N30" s="14">
        <f t="shared" ref="N30:O30" si="28">AVERAGE(N27:N29)</f>
        <v>0.38193333333333329</v>
      </c>
      <c r="O30" s="20">
        <f t="shared" si="28"/>
        <v>0.37789999999999996</v>
      </c>
      <c r="Q30" s="13" t="s">
        <v>43</v>
      </c>
      <c r="R30" s="14">
        <v>0.46750000000000003</v>
      </c>
      <c r="S30" s="20">
        <v>0.43210000000000004</v>
      </c>
    </row>
    <row r="31" spans="1:19" x14ac:dyDescent="0.25">
      <c r="A31" s="13"/>
      <c r="B31" s="14" t="s">
        <v>38</v>
      </c>
      <c r="C31" s="14">
        <f>STDEV(C27:C29)</f>
        <v>1.1590225767142473E-3</v>
      </c>
      <c r="D31" s="14">
        <f t="shared" ref="D31:E31" si="29">STDEV(D27:D29)</f>
        <v>7.870408714503549E-3</v>
      </c>
      <c r="E31" s="20">
        <f t="shared" si="29"/>
        <v>3.178574103797684E-3</v>
      </c>
      <c r="F31" s="13"/>
      <c r="G31" s="14" t="s">
        <v>38</v>
      </c>
      <c r="H31" s="14">
        <f>STDEV(H27:H29)</f>
        <v>1.0408329997330652E-3</v>
      </c>
      <c r="I31" s="14">
        <f t="shared" ref="I31:J31" si="30">STDEV(I27:I29)</f>
        <v>4.1741266551619336E-3</v>
      </c>
      <c r="J31" s="20">
        <f t="shared" si="30"/>
        <v>1.2977030990690197E-2</v>
      </c>
      <c r="K31" s="13"/>
      <c r="L31" s="14" t="s">
        <v>38</v>
      </c>
      <c r="M31" s="14">
        <f>STDEV(M27:M29)</f>
        <v>1.7691806012954132E-3</v>
      </c>
      <c r="N31" s="14">
        <f t="shared" ref="N31:O31" si="31">STDEV(N27:N29)</f>
        <v>1.0626539104211364E-2</v>
      </c>
      <c r="O31" s="20">
        <f t="shared" si="31"/>
        <v>1.4226383939708638E-2</v>
      </c>
      <c r="Q31" s="13"/>
      <c r="R31" s="14">
        <v>0.43019999999999997</v>
      </c>
      <c r="S31" s="20">
        <v>0.42949999999999999</v>
      </c>
    </row>
    <row r="32" spans="1:19" x14ac:dyDescent="0.25">
      <c r="A32" s="13"/>
      <c r="B32" s="14" t="s">
        <v>39</v>
      </c>
      <c r="C32" s="14"/>
      <c r="D32" s="14">
        <f>D30-C30</f>
        <v>0.43469999999999998</v>
      </c>
      <c r="E32" s="20">
        <f>E30-C30</f>
        <v>0.41849999999999998</v>
      </c>
      <c r="F32" s="13"/>
      <c r="G32" s="14" t="s">
        <v>39</v>
      </c>
      <c r="H32" s="14"/>
      <c r="I32" s="14">
        <f>I30-H30</f>
        <v>0.38300000000000001</v>
      </c>
      <c r="J32" s="20">
        <f>J30-H30</f>
        <v>0.37870000000000004</v>
      </c>
      <c r="K32" s="13"/>
      <c r="L32" s="14" t="s">
        <v>39</v>
      </c>
      <c r="M32" s="14"/>
      <c r="N32" s="14">
        <f>N30-M30</f>
        <v>0.35443333333333327</v>
      </c>
      <c r="O32" s="20">
        <f>O30-M30</f>
        <v>0.35039999999999993</v>
      </c>
      <c r="Q32" s="13"/>
      <c r="R32" s="14">
        <v>0.40180000000000005</v>
      </c>
      <c r="S32" s="20">
        <f>S30-P30</f>
        <v>0.43210000000000004</v>
      </c>
    </row>
    <row r="33" spans="1:19" x14ac:dyDescent="0.25">
      <c r="A33" s="13"/>
      <c r="B33" s="14"/>
      <c r="C33" s="14"/>
      <c r="D33" s="14"/>
      <c r="E33" s="20"/>
      <c r="F33" s="13"/>
      <c r="G33" s="14"/>
      <c r="H33" s="14"/>
      <c r="I33" s="14"/>
      <c r="J33" s="20"/>
      <c r="K33" s="13"/>
      <c r="L33" s="14"/>
      <c r="M33" s="14"/>
      <c r="N33" s="14"/>
      <c r="O33" s="20"/>
      <c r="Q33" s="13" t="s">
        <v>23</v>
      </c>
      <c r="R33" s="14">
        <f>AVERAGE(R30:R32)</f>
        <v>0.4331666666666667</v>
      </c>
      <c r="S33" s="20">
        <f t="shared" ref="S33" si="32">AVERAGE(S30:S32)</f>
        <v>0.43123333333333336</v>
      </c>
    </row>
    <row r="34" spans="1:19" x14ac:dyDescent="0.25">
      <c r="A34" s="13" t="s">
        <v>43</v>
      </c>
      <c r="B34" s="14">
        <v>1</v>
      </c>
      <c r="C34" s="14">
        <v>2.5499999999999998E-2</v>
      </c>
      <c r="D34" s="14">
        <v>0.4753</v>
      </c>
      <c r="E34" s="20">
        <v>0.44059999999999999</v>
      </c>
      <c r="F34" s="13" t="s">
        <v>43</v>
      </c>
      <c r="G34" s="14">
        <v>1</v>
      </c>
      <c r="H34" s="14">
        <v>2.64E-2</v>
      </c>
      <c r="I34" s="14">
        <v>0.46110000000000001</v>
      </c>
      <c r="J34" s="20">
        <v>0.44529999999999997</v>
      </c>
      <c r="K34" s="13" t="s">
        <v>43</v>
      </c>
      <c r="L34" s="14">
        <v>1</v>
      </c>
      <c r="M34" s="14">
        <v>2.5899999999999999E-2</v>
      </c>
      <c r="N34" s="14">
        <v>0.43390000000000001</v>
      </c>
      <c r="O34" s="20">
        <v>0.43369999999999997</v>
      </c>
      <c r="Q34" s="13" t="s">
        <v>46</v>
      </c>
      <c r="R34" s="14">
        <f>STDEV(R30:R32)/SQRT(3)</f>
        <v>1.9023873889872631E-2</v>
      </c>
      <c r="S34" s="20">
        <f t="shared" ref="S34" si="33">STDEV(S30:S32)/SQRT(3)</f>
        <v>8.6666666666668235E-4</v>
      </c>
    </row>
    <row r="35" spans="1:19" x14ac:dyDescent="0.25">
      <c r="A35" s="13"/>
      <c r="B35" s="14">
        <v>2</v>
      </c>
      <c r="C35" s="14">
        <v>2.47E-2</v>
      </c>
      <c r="D35" s="14">
        <v>0.495</v>
      </c>
      <c r="E35" s="20">
        <v>0.45619999999999999</v>
      </c>
      <c r="F35" s="13"/>
      <c r="G35" s="14">
        <v>2</v>
      </c>
      <c r="H35" s="14">
        <v>2.93E-2</v>
      </c>
      <c r="I35" s="14">
        <v>0.45329999999999998</v>
      </c>
      <c r="J35" s="20">
        <v>0.45610000000000001</v>
      </c>
      <c r="K35" s="13"/>
      <c r="L35" s="14">
        <v>2</v>
      </c>
      <c r="M35" s="14">
        <v>2.8199999999999999E-2</v>
      </c>
      <c r="N35" s="14">
        <v>0.42970000000000003</v>
      </c>
      <c r="O35" s="20">
        <v>0.43230000000000002</v>
      </c>
      <c r="Q35" s="13"/>
      <c r="R35" s="14"/>
      <c r="S35" s="20"/>
    </row>
    <row r="36" spans="1:19" x14ac:dyDescent="0.25">
      <c r="A36" s="13"/>
      <c r="B36" s="14">
        <v>3</v>
      </c>
      <c r="C36" s="14">
        <v>2.4400000000000002E-2</v>
      </c>
      <c r="D36" s="14">
        <v>0.50680000000000003</v>
      </c>
      <c r="E36" s="20">
        <v>0.47410000000000002</v>
      </c>
      <c r="F36" s="13"/>
      <c r="G36" s="14">
        <v>3</v>
      </c>
      <c r="H36" s="14">
        <v>2.7400000000000001E-2</v>
      </c>
      <c r="I36" s="14">
        <v>0.45929999999999999</v>
      </c>
      <c r="J36" s="20">
        <v>0.47020000000000001</v>
      </c>
      <c r="K36" s="13"/>
      <c r="L36" s="14">
        <v>3</v>
      </c>
      <c r="M36" s="14">
        <v>2.7400000000000001E-2</v>
      </c>
      <c r="N36" s="14">
        <v>0.42330000000000001</v>
      </c>
      <c r="O36" s="20">
        <v>0.44979999999999998</v>
      </c>
      <c r="Q36" s="13" t="s">
        <v>44</v>
      </c>
      <c r="R36" s="14">
        <v>0.51476666666666659</v>
      </c>
      <c r="S36" s="20">
        <v>0.4638666666666667</v>
      </c>
    </row>
    <row r="37" spans="1:19" x14ac:dyDescent="0.25">
      <c r="A37" s="13"/>
      <c r="B37" s="14" t="s">
        <v>23</v>
      </c>
      <c r="C37" s="14">
        <f>AVERAGE(C34:C36)</f>
        <v>2.4866666666666665E-2</v>
      </c>
      <c r="D37" s="14">
        <f t="shared" ref="D37:E37" si="34">AVERAGE(D34:D36)</f>
        <v>0.49236666666666667</v>
      </c>
      <c r="E37" s="20">
        <f t="shared" si="34"/>
        <v>0.45696666666666669</v>
      </c>
      <c r="F37" s="13"/>
      <c r="G37" s="14" t="s">
        <v>23</v>
      </c>
      <c r="H37" s="14">
        <f>AVERAGE(H34:H36)</f>
        <v>2.7700000000000002E-2</v>
      </c>
      <c r="I37" s="14">
        <f t="shared" ref="I37:J37" si="35">AVERAGE(I34:I36)</f>
        <v>0.45789999999999997</v>
      </c>
      <c r="J37" s="20">
        <f t="shared" si="35"/>
        <v>0.4572</v>
      </c>
      <c r="K37" s="13"/>
      <c r="L37" s="14" t="s">
        <v>23</v>
      </c>
      <c r="M37" s="14">
        <f>AVERAGE(M34:M36)</f>
        <v>2.7166666666666662E-2</v>
      </c>
      <c r="N37" s="14">
        <f t="shared" ref="N37:O37" si="36">AVERAGE(N34:N36)</f>
        <v>0.42896666666666672</v>
      </c>
      <c r="O37" s="20">
        <f t="shared" si="36"/>
        <v>0.43859999999999993</v>
      </c>
      <c r="Q37" s="13"/>
      <c r="R37" s="14">
        <v>0.49130000000000001</v>
      </c>
      <c r="S37" s="20">
        <v>0.49566666666666664</v>
      </c>
    </row>
    <row r="38" spans="1:19" x14ac:dyDescent="0.25">
      <c r="A38" s="13"/>
      <c r="B38" s="14" t="s">
        <v>38</v>
      </c>
      <c r="C38" s="14">
        <f>STDEV(C34:C36)</f>
        <v>5.686240703077312E-4</v>
      </c>
      <c r="D38" s="14">
        <f t="shared" ref="D38:E38" si="37">STDEV(D34:D36)</f>
        <v>1.5914249380141486E-2</v>
      </c>
      <c r="E38" s="20">
        <f t="shared" si="37"/>
        <v>1.6763154038943084E-2</v>
      </c>
      <c r="F38" s="13"/>
      <c r="G38" s="14" t="s">
        <v>38</v>
      </c>
      <c r="H38" s="14">
        <f>STDEV(H34:H36)</f>
        <v>1.4730919862656234E-3</v>
      </c>
      <c r="I38" s="14">
        <f t="shared" ref="I38:J38" si="38">STDEV(I34:I36)</f>
        <v>4.0841155713324398E-3</v>
      </c>
      <c r="J38" s="20">
        <f t="shared" si="38"/>
        <v>1.2486392593539593E-2</v>
      </c>
      <c r="K38" s="13"/>
      <c r="L38" s="14" t="s">
        <v>38</v>
      </c>
      <c r="M38" s="14">
        <f>STDEV(M34:M36)</f>
        <v>1.1676186592091331E-3</v>
      </c>
      <c r="N38" s="14">
        <f t="shared" ref="N38:O38" si="39">STDEV(N34:N36)</f>
        <v>5.3379146989562636E-3</v>
      </c>
      <c r="O38" s="20">
        <f t="shared" si="39"/>
        <v>9.7247107926148515E-3</v>
      </c>
      <c r="Q38" s="13"/>
      <c r="R38" s="14">
        <v>0.45913333333333334</v>
      </c>
      <c r="S38" s="20">
        <v>0.44866666666666666</v>
      </c>
    </row>
    <row r="39" spans="1:19" x14ac:dyDescent="0.25">
      <c r="A39" s="13"/>
      <c r="B39" s="14" t="s">
        <v>39</v>
      </c>
      <c r="C39" s="14"/>
      <c r="D39" s="14">
        <f>D37-C37</f>
        <v>0.46750000000000003</v>
      </c>
      <c r="E39" s="20">
        <f>E37-C37</f>
        <v>0.43210000000000004</v>
      </c>
      <c r="F39" s="13"/>
      <c r="G39" s="14" t="s">
        <v>39</v>
      </c>
      <c r="H39" s="14"/>
      <c r="I39" s="14">
        <f>I37-H37</f>
        <v>0.43019999999999997</v>
      </c>
      <c r="J39" s="20">
        <f>J37-H37</f>
        <v>0.42949999999999999</v>
      </c>
      <c r="K39" s="13"/>
      <c r="L39" s="14" t="s">
        <v>39</v>
      </c>
      <c r="M39" s="14"/>
      <c r="N39" s="14">
        <f>N37-M37</f>
        <v>0.40180000000000005</v>
      </c>
      <c r="O39" s="20">
        <f>O37-M37</f>
        <v>0.41143333333333326</v>
      </c>
      <c r="Q39" s="13" t="s">
        <v>23</v>
      </c>
      <c r="R39" s="14">
        <f>AVERAGE(R36:R38)</f>
        <v>0.4884</v>
      </c>
      <c r="S39" s="20">
        <f t="shared" ref="S39" si="40">AVERAGE(S36:S38)</f>
        <v>0.46939999999999998</v>
      </c>
    </row>
    <row r="40" spans="1:19" ht="15.75" thickBot="1" x14ac:dyDescent="0.3">
      <c r="A40" s="13"/>
      <c r="B40" s="14"/>
      <c r="C40" s="14"/>
      <c r="D40" s="14"/>
      <c r="E40" s="20"/>
      <c r="F40" s="13"/>
      <c r="G40" s="14"/>
      <c r="H40" s="14"/>
      <c r="I40" s="14"/>
      <c r="J40" s="20"/>
      <c r="K40" s="13"/>
      <c r="L40" s="14"/>
      <c r="M40" s="14"/>
      <c r="N40" s="14"/>
      <c r="O40" s="20"/>
      <c r="Q40" s="17" t="s">
        <v>46</v>
      </c>
      <c r="R40" s="15">
        <f>STDEV(R36:R38)/SQRT(3)</f>
        <v>1.6125284952980341E-2</v>
      </c>
      <c r="S40" s="21">
        <f t="shared" ref="S40" si="41">STDEV(S36:S38)/SQRT(3)</f>
        <v>1.3846941098227348E-2</v>
      </c>
    </row>
    <row r="41" spans="1:19" x14ac:dyDescent="0.25">
      <c r="A41" s="13" t="s">
        <v>44</v>
      </c>
      <c r="B41" s="14">
        <v>1</v>
      </c>
      <c r="C41" s="14">
        <v>2.5499999999999998E-2</v>
      </c>
      <c r="D41" s="14">
        <v>0.51519999999999999</v>
      </c>
      <c r="E41" s="20">
        <v>0.47949999999999998</v>
      </c>
      <c r="F41" s="13" t="s">
        <v>44</v>
      </c>
      <c r="G41" s="14">
        <v>1</v>
      </c>
      <c r="H41" s="14">
        <v>2.8799999999999999E-2</v>
      </c>
      <c r="I41" s="14">
        <v>0.51329999999999998</v>
      </c>
      <c r="J41" s="20">
        <v>0.5363</v>
      </c>
      <c r="K41" s="13" t="s">
        <v>44</v>
      </c>
      <c r="L41" s="14">
        <v>1</v>
      </c>
      <c r="M41" s="14">
        <v>2.6700000000000002E-2</v>
      </c>
      <c r="N41" s="14">
        <v>0.48020000000000002</v>
      </c>
      <c r="O41" s="20">
        <v>0.47549999999999998</v>
      </c>
    </row>
    <row r="42" spans="1:19" x14ac:dyDescent="0.25">
      <c r="A42" s="13"/>
      <c r="B42" s="14">
        <v>2</v>
      </c>
      <c r="C42" s="14">
        <v>2.6499999999999999E-2</v>
      </c>
      <c r="D42" s="14">
        <v>0.56159999999999999</v>
      </c>
      <c r="E42" s="20">
        <v>0.49370000000000003</v>
      </c>
      <c r="F42" s="13"/>
      <c r="G42" s="14">
        <v>2</v>
      </c>
      <c r="H42" s="14">
        <v>3.1E-2</v>
      </c>
      <c r="I42" s="14">
        <v>0.51270000000000004</v>
      </c>
      <c r="J42" s="20">
        <v>0.52539999999999998</v>
      </c>
      <c r="K42" s="13"/>
      <c r="L42" s="14">
        <v>2</v>
      </c>
      <c r="M42" s="14">
        <v>2.6700000000000002E-2</v>
      </c>
      <c r="N42" s="14">
        <v>0.48110000000000003</v>
      </c>
      <c r="O42" s="20">
        <v>0.47560000000000002</v>
      </c>
    </row>
    <row r="43" spans="1:19" x14ac:dyDescent="0.25">
      <c r="A43" s="13"/>
      <c r="B43" s="14">
        <v>3</v>
      </c>
      <c r="C43" s="14">
        <v>2.53E-2</v>
      </c>
      <c r="D43" s="14">
        <v>0.54479999999999995</v>
      </c>
      <c r="E43" s="20">
        <v>0.49569999999999997</v>
      </c>
      <c r="F43" s="13"/>
      <c r="G43" s="14">
        <v>3</v>
      </c>
      <c r="H43" s="14">
        <v>2.8799999999999999E-2</v>
      </c>
      <c r="I43" s="14">
        <v>0.53649999999999998</v>
      </c>
      <c r="J43" s="20">
        <v>0.51390000000000002</v>
      </c>
      <c r="K43" s="13"/>
      <c r="L43" s="14">
        <v>3</v>
      </c>
      <c r="M43" s="14">
        <v>2.6200000000000001E-2</v>
      </c>
      <c r="N43" s="14">
        <v>0.49569999999999997</v>
      </c>
      <c r="O43" s="20">
        <v>0.47449999999999998</v>
      </c>
    </row>
    <row r="44" spans="1:19" x14ac:dyDescent="0.25">
      <c r="A44" s="13"/>
      <c r="B44" s="14" t="s">
        <v>23</v>
      </c>
      <c r="C44" s="14">
        <f>AVERAGE(C41:C43)</f>
        <v>2.5766666666666663E-2</v>
      </c>
      <c r="D44" s="14">
        <f t="shared" ref="D44:E44" si="42">AVERAGE(D41:D43)</f>
        <v>0.54053333333333331</v>
      </c>
      <c r="E44" s="20">
        <f t="shared" si="42"/>
        <v>0.48963333333333336</v>
      </c>
      <c r="F44" s="13"/>
      <c r="G44" s="14" t="s">
        <v>23</v>
      </c>
      <c r="H44" s="14">
        <f>AVERAGE(H41:H43)</f>
        <v>2.9533333333333332E-2</v>
      </c>
      <c r="I44" s="14">
        <f t="shared" ref="I44:J44" si="43">AVERAGE(I41:I43)</f>
        <v>0.52083333333333337</v>
      </c>
      <c r="J44" s="20">
        <f t="shared" si="43"/>
        <v>0.5252</v>
      </c>
      <c r="K44" s="13"/>
      <c r="L44" s="14" t="s">
        <v>23</v>
      </c>
      <c r="M44" s="14">
        <f>AVERAGE(M41:M43)</f>
        <v>2.6533333333333336E-2</v>
      </c>
      <c r="N44" s="14">
        <f>AVERAGE(N41:N43)</f>
        <v>0.48566666666666669</v>
      </c>
      <c r="O44" s="20">
        <f t="shared" ref="O44" si="44">AVERAGE(O41:O43)</f>
        <v>0.47520000000000001</v>
      </c>
    </row>
    <row r="45" spans="1:19" x14ac:dyDescent="0.25">
      <c r="A45" s="13"/>
      <c r="B45" s="14" t="s">
        <v>38</v>
      </c>
      <c r="C45" s="14">
        <f>STDEV(C41:C43)</f>
        <v>6.4291005073286377E-4</v>
      </c>
      <c r="D45" s="14">
        <f t="shared" ref="D45:E45" si="45">STDEV(D41:D43)</f>
        <v>2.3492410121852825E-2</v>
      </c>
      <c r="E45" s="20">
        <f t="shared" si="45"/>
        <v>8.8325156854281023E-3</v>
      </c>
      <c r="F45" s="13"/>
      <c r="G45" s="14" t="s">
        <v>38</v>
      </c>
      <c r="H45" s="14">
        <f>STDEV(H41:H43)</f>
        <v>1.2701705922171771E-3</v>
      </c>
      <c r="I45" s="14">
        <f t="shared" ref="I45:J45" si="46">STDEV(I41:I43)</f>
        <v>1.3571047613700747E-2</v>
      </c>
      <c r="J45" s="20">
        <f t="shared" si="46"/>
        <v>1.1201339205648569E-2</v>
      </c>
      <c r="K45" s="13"/>
      <c r="L45" s="14" t="s">
        <v>38</v>
      </c>
      <c r="M45" s="14">
        <f>STDEV(M41:M43)</f>
        <v>2.8867513459481317E-4</v>
      </c>
      <c r="N45" s="14">
        <f>STDEV(N41:N43)</f>
        <v>8.7007662497812725E-3</v>
      </c>
      <c r="O45" s="20">
        <f t="shared" ref="O45" si="47">STDEV(O41:O43)</f>
        <v>6.0827625302983714E-4</v>
      </c>
    </row>
    <row r="46" spans="1:19" ht="15.75" thickBot="1" x14ac:dyDescent="0.3">
      <c r="A46" s="17"/>
      <c r="B46" s="15" t="s">
        <v>39</v>
      </c>
      <c r="C46" s="15"/>
      <c r="D46" s="15">
        <f>D44-C44</f>
        <v>0.51476666666666659</v>
      </c>
      <c r="E46" s="21">
        <f>E44-C44</f>
        <v>0.4638666666666667</v>
      </c>
      <c r="F46" s="17"/>
      <c r="G46" s="15" t="s">
        <v>39</v>
      </c>
      <c r="H46" s="15"/>
      <c r="I46" s="15">
        <f>I44-H44</f>
        <v>0.49130000000000001</v>
      </c>
      <c r="J46" s="21">
        <f>J44-H44</f>
        <v>0.49566666666666664</v>
      </c>
      <c r="K46" s="17"/>
      <c r="L46" s="15" t="s">
        <v>39</v>
      </c>
      <c r="M46" s="15"/>
      <c r="N46" s="15">
        <f>N44-M44</f>
        <v>0.45913333333333334</v>
      </c>
      <c r="O46" s="21">
        <f>O44-M44</f>
        <v>0.44866666666666666</v>
      </c>
    </row>
    <row r="48" spans="1:19" ht="15.75" thickBot="1" x14ac:dyDescent="0.3"/>
    <row r="49" spans="1:14" x14ac:dyDescent="0.25">
      <c r="A49" s="16" t="s">
        <v>35</v>
      </c>
      <c r="B49" s="11"/>
      <c r="C49" s="11"/>
      <c r="D49" s="11">
        <v>0.03</v>
      </c>
      <c r="E49" s="12">
        <v>0.03</v>
      </c>
      <c r="F49" s="16" t="s">
        <v>35</v>
      </c>
      <c r="G49" s="11"/>
      <c r="H49" s="11"/>
      <c r="I49" s="11">
        <v>0.03</v>
      </c>
      <c r="J49" s="12">
        <v>0.03</v>
      </c>
      <c r="L49" s="16" t="s">
        <v>51</v>
      </c>
      <c r="M49" s="11"/>
      <c r="N49" s="12"/>
    </row>
    <row r="50" spans="1:14" x14ac:dyDescent="0.25">
      <c r="A50" s="13"/>
      <c r="B50" s="14"/>
      <c r="C50" s="14"/>
      <c r="D50" s="14"/>
      <c r="E50" s="20"/>
      <c r="F50" s="13"/>
      <c r="G50" s="14"/>
      <c r="H50" s="14"/>
      <c r="I50" s="14"/>
      <c r="J50" s="20"/>
      <c r="L50" s="13"/>
      <c r="M50" s="14"/>
      <c r="N50" s="20"/>
    </row>
    <row r="51" spans="1:14" x14ac:dyDescent="0.25">
      <c r="A51" s="13"/>
      <c r="B51" s="14"/>
      <c r="C51" s="14" t="s">
        <v>36</v>
      </c>
      <c r="D51" s="14" t="s">
        <v>0</v>
      </c>
      <c r="E51" s="20" t="s">
        <v>7</v>
      </c>
      <c r="F51" s="13"/>
      <c r="G51" s="14"/>
      <c r="H51" s="14" t="s">
        <v>36</v>
      </c>
      <c r="I51" s="14" t="s">
        <v>0</v>
      </c>
      <c r="J51" s="20" t="s">
        <v>7</v>
      </c>
      <c r="L51" s="13"/>
      <c r="M51" s="14" t="s">
        <v>0</v>
      </c>
      <c r="N51" s="20" t="s">
        <v>7</v>
      </c>
    </row>
    <row r="52" spans="1:14" x14ac:dyDescent="0.25">
      <c r="A52" s="13" t="s">
        <v>47</v>
      </c>
      <c r="B52" s="14">
        <v>1</v>
      </c>
      <c r="C52" s="14">
        <v>2.7199999999999998E-2</v>
      </c>
      <c r="D52" s="14">
        <v>6.3500000000000001E-2</v>
      </c>
      <c r="E52" s="20">
        <v>6.8199999999999997E-2</v>
      </c>
      <c r="F52" s="13" t="s">
        <v>47</v>
      </c>
      <c r="G52" s="14">
        <v>1</v>
      </c>
      <c r="H52" s="14">
        <v>2.6599999999999999E-2</v>
      </c>
      <c r="I52" s="14">
        <v>0.04</v>
      </c>
      <c r="J52" s="20">
        <v>4.0300000000000002E-2</v>
      </c>
      <c r="L52" s="13" t="s">
        <v>47</v>
      </c>
      <c r="M52" s="14"/>
      <c r="N52" s="20"/>
    </row>
    <row r="53" spans="1:14" x14ac:dyDescent="0.25">
      <c r="A53" s="13"/>
      <c r="B53" s="14">
        <v>2</v>
      </c>
      <c r="C53" s="14">
        <v>3.1E-2</v>
      </c>
      <c r="D53" s="14">
        <v>6.8000000000000005E-2</v>
      </c>
      <c r="E53" s="20">
        <v>7.46E-2</v>
      </c>
      <c r="F53" s="13"/>
      <c r="G53" s="14">
        <v>2</v>
      </c>
      <c r="H53" s="14">
        <v>2.8400000000000002E-2</v>
      </c>
      <c r="I53" s="14">
        <v>4.2700000000000002E-2</v>
      </c>
      <c r="J53" s="20">
        <v>4.5900000000000003E-2</v>
      </c>
      <c r="L53" s="13"/>
      <c r="M53" s="14">
        <v>3.5199999999999995E-2</v>
      </c>
      <c r="N53" s="20">
        <v>4.1199999999999987E-2</v>
      </c>
    </row>
    <row r="54" spans="1:14" x14ac:dyDescent="0.25">
      <c r="A54" s="13"/>
      <c r="B54" s="14">
        <v>3</v>
      </c>
      <c r="C54" s="14">
        <v>3.0200000000000001E-2</v>
      </c>
      <c r="D54" s="14">
        <v>6.25E-2</v>
      </c>
      <c r="E54" s="20">
        <v>6.9199999999999998E-2</v>
      </c>
      <c r="F54" s="13"/>
      <c r="G54" s="14">
        <v>3</v>
      </c>
      <c r="H54" s="14">
        <v>2.8299999999999999E-2</v>
      </c>
      <c r="I54" s="14">
        <v>4.0500000000000001E-2</v>
      </c>
      <c r="J54" s="20">
        <v>3.8800000000000001E-2</v>
      </c>
      <c r="L54" s="13"/>
      <c r="M54" s="14">
        <v>1.3300000000000003E-2</v>
      </c>
      <c r="N54" s="20">
        <v>1.3899999999999999E-2</v>
      </c>
    </row>
    <row r="55" spans="1:14" x14ac:dyDescent="0.25">
      <c r="A55" s="13"/>
      <c r="B55" s="14" t="s">
        <v>23</v>
      </c>
      <c r="C55" s="14">
        <f>AVERAGE(C52:C54)</f>
        <v>2.9466666666666669E-2</v>
      </c>
      <c r="D55" s="14">
        <f t="shared" ref="D55:E55" si="48">AVERAGE(D52:D54)</f>
        <v>6.4666666666666664E-2</v>
      </c>
      <c r="E55" s="20">
        <f t="shared" si="48"/>
        <v>7.0666666666666655E-2</v>
      </c>
      <c r="F55" s="13"/>
      <c r="G55" s="14" t="s">
        <v>23</v>
      </c>
      <c r="H55" s="14">
        <f>AVERAGE(H52:H54)</f>
        <v>2.7766666666666665E-2</v>
      </c>
      <c r="I55" s="14">
        <f t="shared" ref="I55:J55" si="49">AVERAGE(I52:I54)</f>
        <v>4.1066666666666668E-2</v>
      </c>
      <c r="J55" s="20">
        <f t="shared" si="49"/>
        <v>4.1666666666666664E-2</v>
      </c>
      <c r="L55" s="13" t="s">
        <v>23</v>
      </c>
      <c r="M55" s="14">
        <f>AVERAGE(M52:M54)</f>
        <v>2.4250000000000001E-2</v>
      </c>
      <c r="N55" s="20">
        <f t="shared" ref="N55" si="50">AVERAGE(N52:N54)</f>
        <v>2.7549999999999991E-2</v>
      </c>
    </row>
    <row r="56" spans="1:14" x14ac:dyDescent="0.25">
      <c r="A56" s="13"/>
      <c r="B56" s="14" t="s">
        <v>38</v>
      </c>
      <c r="C56" s="14">
        <f>STDEV(C52:C54)</f>
        <v>2.0033305601755633E-3</v>
      </c>
      <c r="D56" s="14">
        <f t="shared" ref="D56:E56" si="51">STDEV(D52:D54)</f>
        <v>2.9297326385411605E-3</v>
      </c>
      <c r="E56" s="20">
        <f t="shared" si="51"/>
        <v>3.4428670223134298E-3</v>
      </c>
      <c r="F56" s="13"/>
      <c r="G56" s="14" t="s">
        <v>38</v>
      </c>
      <c r="H56" s="14">
        <f>STDEV(H52:H54)</f>
        <v>1.0115993936995688E-3</v>
      </c>
      <c r="I56" s="14">
        <f t="shared" ref="I56:J56" si="52">STDEV(I52:I54)</f>
        <v>1.4364307617610167E-3</v>
      </c>
      <c r="J56" s="20">
        <f t="shared" si="52"/>
        <v>3.7421027956662739E-3</v>
      </c>
      <c r="L56" s="13" t="s">
        <v>46</v>
      </c>
      <c r="M56" s="14">
        <f>STDEV(M52:M54)/SQRT(3)</f>
        <v>8.9406375611585931E-3</v>
      </c>
      <c r="N56" s="20">
        <f>STDEV(N52:N54)/SQRT(2)</f>
        <v>1.3649999999999999E-2</v>
      </c>
    </row>
    <row r="57" spans="1:14" x14ac:dyDescent="0.25">
      <c r="A57" s="13"/>
      <c r="B57" s="14" t="s">
        <v>39</v>
      </c>
      <c r="C57" s="14"/>
      <c r="D57" s="14">
        <f>D55-C55</f>
        <v>3.5199999999999995E-2</v>
      </c>
      <c r="E57" s="20">
        <f>E55-C55</f>
        <v>4.1199999999999987E-2</v>
      </c>
      <c r="F57" s="13"/>
      <c r="G57" s="14" t="s">
        <v>39</v>
      </c>
      <c r="H57" s="14"/>
      <c r="I57" s="14">
        <f>I55-H55</f>
        <v>1.3300000000000003E-2</v>
      </c>
      <c r="J57" s="20">
        <f>J55-H55</f>
        <v>1.3899999999999999E-2</v>
      </c>
      <c r="L57" s="13"/>
      <c r="M57" s="14"/>
      <c r="N57" s="20"/>
    </row>
    <row r="58" spans="1:14" x14ac:dyDescent="0.25">
      <c r="A58" s="13"/>
      <c r="B58" s="14"/>
      <c r="C58" s="14"/>
      <c r="D58" s="14"/>
      <c r="E58" s="20"/>
      <c r="F58" s="13"/>
      <c r="G58" s="14"/>
      <c r="H58" s="14"/>
      <c r="I58" s="14"/>
      <c r="J58" s="20"/>
      <c r="L58" s="13" t="s">
        <v>48</v>
      </c>
      <c r="M58" s="14"/>
      <c r="N58" s="20"/>
    </row>
    <row r="59" spans="1:14" x14ac:dyDescent="0.25">
      <c r="A59" s="13" t="s">
        <v>48</v>
      </c>
      <c r="B59" s="14">
        <v>1</v>
      </c>
      <c r="C59" s="14">
        <v>2.7199999999999998E-2</v>
      </c>
      <c r="D59" s="14">
        <v>9.3899999999999997E-2</v>
      </c>
      <c r="E59" s="20">
        <v>0.1149</v>
      </c>
      <c r="F59" s="13" t="s">
        <v>48</v>
      </c>
      <c r="G59" s="14">
        <v>1</v>
      </c>
      <c r="H59" s="14">
        <v>2.5899999999999999E-2</v>
      </c>
      <c r="I59" s="14">
        <v>5.1700000000000003E-2</v>
      </c>
      <c r="J59" s="20">
        <v>5.1299999999999998E-2</v>
      </c>
      <c r="L59" s="13"/>
      <c r="M59" s="14">
        <v>6.9733333333333328E-2</v>
      </c>
      <c r="N59" s="20">
        <v>8.7433333333333321E-2</v>
      </c>
    </row>
    <row r="60" spans="1:14" x14ac:dyDescent="0.25">
      <c r="A60" s="13"/>
      <c r="B60" s="14">
        <v>2</v>
      </c>
      <c r="C60" s="14">
        <v>2.81E-2</v>
      </c>
      <c r="D60" s="14">
        <v>0.1002</v>
      </c>
      <c r="E60" s="20">
        <v>0.11459999999999999</v>
      </c>
      <c r="F60" s="13"/>
      <c r="G60" s="14">
        <v>2</v>
      </c>
      <c r="H60" s="14">
        <v>2.5100000000000001E-2</v>
      </c>
      <c r="I60" s="14">
        <v>5.2900000000000003E-2</v>
      </c>
      <c r="J60" s="20">
        <v>5.2299999999999999E-2</v>
      </c>
      <c r="L60" s="13"/>
      <c r="M60" s="14">
        <v>2.6866666666666671E-2</v>
      </c>
      <c r="N60" s="20">
        <v>2.5433333333333336E-2</v>
      </c>
    </row>
    <row r="61" spans="1:14" x14ac:dyDescent="0.25">
      <c r="A61" s="13"/>
      <c r="B61" s="14">
        <v>3</v>
      </c>
      <c r="C61" s="14">
        <v>2.64E-2</v>
      </c>
      <c r="D61" s="14">
        <v>9.6799999999999997E-2</v>
      </c>
      <c r="E61" s="20">
        <v>0.1145</v>
      </c>
      <c r="F61" s="13"/>
      <c r="G61" s="14">
        <v>3</v>
      </c>
      <c r="H61" s="14">
        <v>2.9899999999999999E-2</v>
      </c>
      <c r="I61" s="14">
        <v>5.6899999999999999E-2</v>
      </c>
      <c r="J61" s="20">
        <v>5.3600000000000002E-2</v>
      </c>
      <c r="L61" s="13" t="s">
        <v>23</v>
      </c>
      <c r="M61" s="14">
        <f>AVERAGE(M58:M60)</f>
        <v>4.8299999999999996E-2</v>
      </c>
      <c r="N61" s="20">
        <f t="shared" ref="N61" si="53">AVERAGE(N58:N60)</f>
        <v>5.6433333333333328E-2</v>
      </c>
    </row>
    <row r="62" spans="1:14" x14ac:dyDescent="0.25">
      <c r="A62" s="13"/>
      <c r="B62" s="14" t="s">
        <v>23</v>
      </c>
      <c r="C62" s="14">
        <f>AVERAGE(C59:C61)</f>
        <v>2.7233333333333332E-2</v>
      </c>
      <c r="D62" s="14">
        <f t="shared" ref="D62:E62" si="54">AVERAGE(D59:D61)</f>
        <v>9.6966666666666659E-2</v>
      </c>
      <c r="E62" s="20">
        <f t="shared" si="54"/>
        <v>0.11466666666666665</v>
      </c>
      <c r="F62" s="13"/>
      <c r="G62" s="14" t="s">
        <v>23</v>
      </c>
      <c r="H62" s="14">
        <f>AVERAGE(H59:H61)</f>
        <v>2.6966666666666667E-2</v>
      </c>
      <c r="I62" s="14">
        <f t="shared" ref="I62:J62" si="55">AVERAGE(I59:I61)</f>
        <v>5.3833333333333337E-2</v>
      </c>
      <c r="J62" s="20">
        <f t="shared" si="55"/>
        <v>5.2400000000000002E-2</v>
      </c>
      <c r="L62" s="13" t="s">
        <v>46</v>
      </c>
      <c r="M62" s="14">
        <f>STDEV(M58:M60)/SQRT(2)</f>
        <v>2.1433333333333322E-2</v>
      </c>
      <c r="N62" s="20">
        <f>STDEV(N58:N60)/SQRT(2)</f>
        <v>3.1E-2</v>
      </c>
    </row>
    <row r="63" spans="1:14" x14ac:dyDescent="0.25">
      <c r="A63" s="13"/>
      <c r="B63" s="14" t="s">
        <v>38</v>
      </c>
      <c r="C63" s="14">
        <f>STDEV(C59:C61)</f>
        <v>8.5049005481153842E-4</v>
      </c>
      <c r="D63" s="14">
        <f t="shared" ref="D63:E63" si="56">STDEV(D59:D61)</f>
        <v>3.1533051443419385E-3</v>
      </c>
      <c r="E63" s="20">
        <f t="shared" si="56"/>
        <v>2.0816659994661368E-4</v>
      </c>
      <c r="F63" s="13"/>
      <c r="G63" s="14" t="s">
        <v>38</v>
      </c>
      <c r="H63" s="14">
        <f>STDEV(H59:H61)</f>
        <v>2.5716402029314542E-3</v>
      </c>
      <c r="I63" s="14">
        <f t="shared" ref="I63:J63" si="57">STDEV(I59:I61)</f>
        <v>2.7227437142216164E-3</v>
      </c>
      <c r="J63" s="20">
        <f t="shared" si="57"/>
        <v>1.1532562594670814E-3</v>
      </c>
      <c r="L63" s="13"/>
      <c r="M63" s="14"/>
      <c r="N63" s="20"/>
    </row>
    <row r="64" spans="1:14" x14ac:dyDescent="0.25">
      <c r="A64" s="13"/>
      <c r="B64" s="14" t="s">
        <v>39</v>
      </c>
      <c r="C64" s="14"/>
      <c r="D64" s="14">
        <f>D62-C62</f>
        <v>6.9733333333333328E-2</v>
      </c>
      <c r="E64" s="20">
        <f>E62-C62</f>
        <v>8.7433333333333321E-2</v>
      </c>
      <c r="F64" s="13"/>
      <c r="G64" s="14" t="s">
        <v>39</v>
      </c>
      <c r="H64" s="14"/>
      <c r="I64" s="14">
        <f>I62-H62</f>
        <v>2.6866666666666671E-2</v>
      </c>
      <c r="J64" s="20">
        <f>J62-H62</f>
        <v>2.5433333333333336E-2</v>
      </c>
      <c r="L64" s="13" t="s">
        <v>49</v>
      </c>
      <c r="M64" s="14"/>
      <c r="N64" s="20"/>
    </row>
    <row r="65" spans="1:14" x14ac:dyDescent="0.25">
      <c r="A65" s="13"/>
      <c r="B65" s="14"/>
      <c r="C65" s="14"/>
      <c r="D65" s="14"/>
      <c r="E65" s="20"/>
      <c r="F65" s="13"/>
      <c r="G65" s="14"/>
      <c r="H65" s="14"/>
      <c r="I65" s="14"/>
      <c r="J65" s="20"/>
      <c r="L65" s="13"/>
      <c r="M65" s="14">
        <v>0.13293333333333332</v>
      </c>
      <c r="N65" s="20">
        <v>0.16209999999999999</v>
      </c>
    </row>
    <row r="66" spans="1:14" x14ac:dyDescent="0.25">
      <c r="A66" s="13" t="s">
        <v>49</v>
      </c>
      <c r="B66" s="14">
        <v>1</v>
      </c>
      <c r="C66" s="14">
        <v>2.76E-2</v>
      </c>
      <c r="D66" s="14">
        <v>0.15890000000000001</v>
      </c>
      <c r="E66" s="20">
        <v>0.18509999999999999</v>
      </c>
      <c r="F66" s="13" t="s">
        <v>49</v>
      </c>
      <c r="G66" s="14">
        <v>1</v>
      </c>
      <c r="H66" s="14">
        <v>2.69E-2</v>
      </c>
      <c r="I66" s="14">
        <v>7.6300000000000007E-2</v>
      </c>
      <c r="J66" s="20">
        <v>7.9000000000000001E-2</v>
      </c>
      <c r="L66" s="13"/>
      <c r="M66" s="14">
        <v>4.8633333333333348E-2</v>
      </c>
      <c r="N66" s="20">
        <v>5.2033333333333334E-2</v>
      </c>
    </row>
    <row r="67" spans="1:14" x14ac:dyDescent="0.25">
      <c r="A67" s="13"/>
      <c r="B67" s="14">
        <v>2</v>
      </c>
      <c r="C67" s="14">
        <v>2.63E-2</v>
      </c>
      <c r="D67" s="14">
        <v>0.15989999999999999</v>
      </c>
      <c r="E67" s="20">
        <v>0.18149999999999999</v>
      </c>
      <c r="F67" s="13"/>
      <c r="G67" s="14">
        <v>2</v>
      </c>
      <c r="H67" s="14">
        <v>2.6700000000000002E-2</v>
      </c>
      <c r="I67" s="14">
        <v>7.7700000000000005E-2</v>
      </c>
      <c r="J67" s="20">
        <v>8.3299999999999999E-2</v>
      </c>
      <c r="L67" s="13" t="s">
        <v>23</v>
      </c>
      <c r="M67" s="14">
        <f>AVERAGE(M64:M66)</f>
        <v>9.0783333333333327E-2</v>
      </c>
      <c r="N67" s="20">
        <f t="shared" ref="N67" si="58">AVERAGE(N64:N66)</f>
        <v>0.10706666666666667</v>
      </c>
    </row>
    <row r="68" spans="1:14" x14ac:dyDescent="0.25">
      <c r="A68" s="13"/>
      <c r="B68" s="14">
        <v>3</v>
      </c>
      <c r="C68" s="14">
        <v>2.5999999999999999E-2</v>
      </c>
      <c r="D68" s="14">
        <v>0.15989999999999999</v>
      </c>
      <c r="E68" s="20">
        <v>0.1996</v>
      </c>
      <c r="F68" s="13"/>
      <c r="G68" s="14">
        <v>3</v>
      </c>
      <c r="H68" s="14">
        <v>3.04E-2</v>
      </c>
      <c r="I68" s="14">
        <v>7.5899999999999995E-2</v>
      </c>
      <c r="J68" s="20">
        <v>7.7799999999999994E-2</v>
      </c>
      <c r="L68" s="13" t="s">
        <v>46</v>
      </c>
      <c r="M68" s="14">
        <f>STDEV(M64:M66)/SQRT(2)</f>
        <v>4.215E-2</v>
      </c>
      <c r="N68" s="20">
        <f>STDEV(N64:N66)/SQRT(2)</f>
        <v>5.5033333333333309E-2</v>
      </c>
    </row>
    <row r="69" spans="1:14" x14ac:dyDescent="0.25">
      <c r="A69" s="13"/>
      <c r="B69" s="14" t="s">
        <v>23</v>
      </c>
      <c r="C69" s="14">
        <f>AVERAGE(C66:C68)</f>
        <v>2.6633333333333332E-2</v>
      </c>
      <c r="D69" s="14">
        <f t="shared" ref="D69:E69" si="59">AVERAGE(D66:D68)</f>
        <v>0.15956666666666666</v>
      </c>
      <c r="E69" s="20">
        <f t="shared" si="59"/>
        <v>0.18873333333333334</v>
      </c>
      <c r="F69" s="13"/>
      <c r="G69" s="14" t="s">
        <v>23</v>
      </c>
      <c r="H69" s="14">
        <f>AVERAGE(H66:H68)</f>
        <v>2.8000000000000001E-2</v>
      </c>
      <c r="I69" s="14">
        <f t="shared" ref="I69:J69" si="60">AVERAGE(I66:I68)</f>
        <v>7.6633333333333345E-2</v>
      </c>
      <c r="J69" s="20">
        <f t="shared" si="60"/>
        <v>8.0033333333333331E-2</v>
      </c>
      <c r="L69" s="13"/>
      <c r="M69" s="14"/>
      <c r="N69" s="20"/>
    </row>
    <row r="70" spans="1:14" x14ac:dyDescent="0.25">
      <c r="A70" s="13"/>
      <c r="B70" s="14" t="s">
        <v>38</v>
      </c>
      <c r="C70" s="14">
        <f>STDEV(C66:C68)</f>
        <v>8.5049005481153831E-4</v>
      </c>
      <c r="D70" s="14">
        <f t="shared" ref="D70:E70" si="61">STDEV(D66:D68)</f>
        <v>5.7735026918961029E-4</v>
      </c>
      <c r="E70" s="20">
        <f t="shared" si="61"/>
        <v>9.5814056032157112E-3</v>
      </c>
      <c r="F70" s="13"/>
      <c r="G70" s="14" t="s">
        <v>38</v>
      </c>
      <c r="H70" s="14">
        <f>STDEV(H66:H68)</f>
        <v>2.0808652046684804E-3</v>
      </c>
      <c r="I70" s="14">
        <f t="shared" ref="I70:J70" si="62">STDEV(I66:I68)</f>
        <v>9.4516312525052529E-4</v>
      </c>
      <c r="J70" s="20">
        <f t="shared" si="62"/>
        <v>2.8919428302325309E-3</v>
      </c>
      <c r="L70" s="13" t="s">
        <v>50</v>
      </c>
      <c r="M70" s="14"/>
      <c r="N70" s="20"/>
    </row>
    <row r="71" spans="1:14" x14ac:dyDescent="0.25">
      <c r="A71" s="13"/>
      <c r="B71" s="14" t="s">
        <v>39</v>
      </c>
      <c r="C71" s="14"/>
      <c r="D71" s="14">
        <f>D69-C69</f>
        <v>0.13293333333333332</v>
      </c>
      <c r="E71" s="20">
        <f>E69-C69</f>
        <v>0.16209999999999999</v>
      </c>
      <c r="F71" s="13"/>
      <c r="G71" s="14" t="s">
        <v>39</v>
      </c>
      <c r="H71" s="14"/>
      <c r="I71" s="14">
        <f>I69-H69</f>
        <v>4.8633333333333348E-2</v>
      </c>
      <c r="J71" s="20">
        <f>J69-H69</f>
        <v>5.2033333333333334E-2</v>
      </c>
      <c r="L71" s="13"/>
      <c r="M71" s="14">
        <v>0.21073333333333333</v>
      </c>
      <c r="N71" s="20">
        <v>0.25730000000000003</v>
      </c>
    </row>
    <row r="72" spans="1:14" x14ac:dyDescent="0.25">
      <c r="A72" s="13"/>
      <c r="B72" s="14"/>
      <c r="C72" s="14"/>
      <c r="D72" s="14"/>
      <c r="E72" s="20"/>
      <c r="F72" s="13"/>
      <c r="G72" s="14"/>
      <c r="H72" s="14"/>
      <c r="I72" s="14"/>
      <c r="J72" s="20"/>
      <c r="L72" s="13"/>
      <c r="M72" s="14">
        <v>0.1053</v>
      </c>
      <c r="N72" s="20">
        <v>0.10856666666666667</v>
      </c>
    </row>
    <row r="73" spans="1:14" x14ac:dyDescent="0.25">
      <c r="A73" s="13" t="s">
        <v>50</v>
      </c>
      <c r="B73" s="14">
        <v>1</v>
      </c>
      <c r="C73" s="14">
        <v>2.76E-2</v>
      </c>
      <c r="D73" s="14">
        <v>0.2427</v>
      </c>
      <c r="E73" s="20">
        <v>0.28189999999999998</v>
      </c>
      <c r="F73" s="13" t="s">
        <v>50</v>
      </c>
      <c r="G73" s="14">
        <v>1</v>
      </c>
      <c r="H73" s="14">
        <v>2.6200000000000001E-2</v>
      </c>
      <c r="I73" s="14">
        <v>0.13070000000000001</v>
      </c>
      <c r="J73" s="20">
        <v>0.13300000000000001</v>
      </c>
      <c r="L73" s="13" t="s">
        <v>23</v>
      </c>
      <c r="M73" s="14">
        <f>AVERAGE(M70:M72)</f>
        <v>0.15801666666666667</v>
      </c>
      <c r="N73" s="20">
        <f t="shared" ref="N73" si="63">AVERAGE(N70:N72)</f>
        <v>0.18293333333333334</v>
      </c>
    </row>
    <row r="74" spans="1:14" x14ac:dyDescent="0.25">
      <c r="A74" s="13"/>
      <c r="B74" s="14">
        <v>2</v>
      </c>
      <c r="C74" s="14">
        <v>3.0599999999999999E-2</v>
      </c>
      <c r="D74" s="14">
        <v>0.24010000000000001</v>
      </c>
      <c r="E74" s="20">
        <v>0.28899999999999998</v>
      </c>
      <c r="F74" s="13"/>
      <c r="G74" s="14">
        <v>2</v>
      </c>
      <c r="H74" s="14">
        <v>2.3300000000000001E-2</v>
      </c>
      <c r="I74" s="14">
        <v>0.1293</v>
      </c>
      <c r="J74" s="20">
        <v>0.13420000000000001</v>
      </c>
      <c r="L74" s="13" t="s">
        <v>46</v>
      </c>
      <c r="M74" s="14">
        <f>STDEV(M70:M72)/SQRT(2)</f>
        <v>5.2716666666666689E-2</v>
      </c>
      <c r="N74" s="20">
        <f>STDEV(N70:N72)/SQRT(2)</f>
        <v>7.4366666666666664E-2</v>
      </c>
    </row>
    <row r="75" spans="1:14" x14ac:dyDescent="0.25">
      <c r="A75" s="13"/>
      <c r="B75" s="14">
        <v>3</v>
      </c>
      <c r="C75" s="14">
        <v>3.3000000000000002E-2</v>
      </c>
      <c r="D75" s="14">
        <v>0.24060000000000001</v>
      </c>
      <c r="E75" s="20">
        <v>0.29220000000000002</v>
      </c>
      <c r="F75" s="13"/>
      <c r="G75" s="14">
        <v>3</v>
      </c>
      <c r="H75" s="14">
        <v>2.6200000000000001E-2</v>
      </c>
      <c r="I75" s="14">
        <v>0.13159999999999999</v>
      </c>
      <c r="J75" s="20">
        <v>0.13420000000000001</v>
      </c>
      <c r="L75" s="13"/>
      <c r="M75" s="14"/>
      <c r="N75" s="20"/>
    </row>
    <row r="76" spans="1:14" x14ac:dyDescent="0.25">
      <c r="A76" s="13"/>
      <c r="B76" s="14" t="s">
        <v>23</v>
      </c>
      <c r="C76" s="14">
        <f>AVERAGE(C73:C75)</f>
        <v>3.04E-2</v>
      </c>
      <c r="D76" s="14">
        <f t="shared" ref="D76:E76" si="64">AVERAGE(D73:D75)</f>
        <v>0.24113333333333334</v>
      </c>
      <c r="E76" s="20">
        <f t="shared" si="64"/>
        <v>0.28770000000000001</v>
      </c>
      <c r="F76" s="13"/>
      <c r="G76" s="14" t="s">
        <v>23</v>
      </c>
      <c r="H76" s="14">
        <f>AVERAGE(H73:H75)</f>
        <v>2.5233333333333333E-2</v>
      </c>
      <c r="I76" s="14">
        <f t="shared" ref="I76:J76" si="65">AVERAGE(I73:I75)</f>
        <v>0.13053333333333333</v>
      </c>
      <c r="J76" s="20">
        <f t="shared" si="65"/>
        <v>0.1338</v>
      </c>
      <c r="L76" s="13"/>
      <c r="M76" s="14"/>
      <c r="N76" s="20"/>
    </row>
    <row r="77" spans="1:14" x14ac:dyDescent="0.25">
      <c r="A77" s="13"/>
      <c r="B77" s="14" t="s">
        <v>38</v>
      </c>
      <c r="C77" s="14">
        <f>STDEV(C73:C75)</f>
        <v>2.7055498516937375E-3</v>
      </c>
      <c r="D77" s="14">
        <f t="shared" ref="D77:E77" si="66">STDEV(D73:D75)</f>
        <v>1.37961347243832E-3</v>
      </c>
      <c r="E77" s="20">
        <f t="shared" si="66"/>
        <v>5.2716221412388931E-3</v>
      </c>
      <c r="F77" s="13"/>
      <c r="G77" s="14" t="s">
        <v>38</v>
      </c>
      <c r="H77" s="14">
        <f>STDEV(H73:H75)</f>
        <v>1.6743157806499145E-3</v>
      </c>
      <c r="I77" s="14">
        <f t="shared" ref="I77:J77" si="67">STDEV(I73:I75)</f>
        <v>1.1590225767142467E-3</v>
      </c>
      <c r="J77" s="20">
        <f t="shared" si="67"/>
        <v>6.9282032302755482E-4</v>
      </c>
      <c r="L77" s="13" t="s">
        <v>41</v>
      </c>
      <c r="M77" s="14"/>
      <c r="N77" s="20"/>
    </row>
    <row r="78" spans="1:14" x14ac:dyDescent="0.25">
      <c r="A78" s="13"/>
      <c r="B78" s="14" t="s">
        <v>39</v>
      </c>
      <c r="C78" s="14"/>
      <c r="D78" s="14">
        <f>D76-C76</f>
        <v>0.21073333333333333</v>
      </c>
      <c r="E78" s="20">
        <f>E76-C76</f>
        <v>0.25730000000000003</v>
      </c>
      <c r="F78" s="13"/>
      <c r="G78" s="14" t="s">
        <v>39</v>
      </c>
      <c r="H78" s="14"/>
      <c r="I78" s="14">
        <f>I76-H76</f>
        <v>0.1053</v>
      </c>
      <c r="J78" s="20">
        <f>J76-H76</f>
        <v>0.10856666666666667</v>
      </c>
      <c r="L78" s="13"/>
      <c r="M78" s="14">
        <v>0.53816666666666668</v>
      </c>
      <c r="N78" s="20">
        <v>0.52566666666666673</v>
      </c>
    </row>
    <row r="79" spans="1:14" x14ac:dyDescent="0.25">
      <c r="A79" s="13"/>
      <c r="B79" s="14"/>
      <c r="C79" s="14"/>
      <c r="D79" s="14"/>
      <c r="E79" s="20"/>
      <c r="F79" s="13"/>
      <c r="G79" s="14"/>
      <c r="H79" s="14"/>
      <c r="I79" s="14"/>
      <c r="J79" s="20"/>
      <c r="L79" s="13"/>
      <c r="M79" s="14">
        <v>0.44353333333333333</v>
      </c>
      <c r="N79" s="20">
        <v>0.43423333333333336</v>
      </c>
    </row>
    <row r="80" spans="1:14" x14ac:dyDescent="0.25">
      <c r="A80" s="13" t="s">
        <v>41</v>
      </c>
      <c r="B80" s="14">
        <v>1</v>
      </c>
      <c r="C80" s="14">
        <v>2.5000000000000001E-2</v>
      </c>
      <c r="D80" s="14">
        <v>0.55900000000000005</v>
      </c>
      <c r="E80" s="20">
        <v>0.55520000000000003</v>
      </c>
      <c r="F80" s="13" t="s">
        <v>41</v>
      </c>
      <c r="G80" s="14">
        <v>1</v>
      </c>
      <c r="H80" s="14">
        <v>2.9899999999999999E-2</v>
      </c>
      <c r="I80" s="14">
        <v>0.4738</v>
      </c>
      <c r="J80" s="20">
        <v>0.46179999999999999</v>
      </c>
      <c r="L80" s="13" t="s">
        <v>23</v>
      </c>
      <c r="M80" s="14">
        <f>AVERAGE(M77:M79)</f>
        <v>0.49085000000000001</v>
      </c>
      <c r="N80" s="20">
        <f t="shared" ref="N80" si="68">AVERAGE(N77:N79)</f>
        <v>0.47995000000000004</v>
      </c>
    </row>
    <row r="81" spans="1:14" ht="15.75" thickBot="1" x14ac:dyDescent="0.3">
      <c r="A81" s="13"/>
      <c r="B81" s="14">
        <v>2</v>
      </c>
      <c r="C81" s="14">
        <v>2.9499999999999998E-2</v>
      </c>
      <c r="D81" s="14">
        <v>0.57830000000000004</v>
      </c>
      <c r="E81" s="20">
        <v>0.55430000000000001</v>
      </c>
      <c r="F81" s="13"/>
      <c r="G81" s="14">
        <v>2</v>
      </c>
      <c r="H81" s="14">
        <v>2.9100000000000001E-2</v>
      </c>
      <c r="I81" s="14">
        <v>0.47320000000000001</v>
      </c>
      <c r="J81" s="20">
        <v>0.46529999999999999</v>
      </c>
      <c r="L81" s="17" t="s">
        <v>46</v>
      </c>
      <c r="M81" s="15">
        <f>STDEV(M77:M79)/SQRT(2)</f>
        <v>4.7316666666666667E-2</v>
      </c>
      <c r="N81" s="21">
        <f>STDEV(N77:N79)/SQRT(2)</f>
        <v>4.5716666666666683E-2</v>
      </c>
    </row>
    <row r="82" spans="1:14" x14ac:dyDescent="0.25">
      <c r="A82" s="13"/>
      <c r="B82" s="14">
        <v>3</v>
      </c>
      <c r="C82" s="14">
        <v>2.9000000000000001E-2</v>
      </c>
      <c r="D82" s="14">
        <v>0.56069999999999998</v>
      </c>
      <c r="E82" s="20">
        <v>0.55100000000000005</v>
      </c>
      <c r="F82" s="13"/>
      <c r="G82" s="14">
        <v>3</v>
      </c>
      <c r="H82" s="14">
        <v>2.76E-2</v>
      </c>
      <c r="I82" s="14">
        <v>0.47020000000000001</v>
      </c>
      <c r="J82" s="20">
        <v>0.4622</v>
      </c>
    </row>
    <row r="83" spans="1:14" x14ac:dyDescent="0.25">
      <c r="A83" s="13"/>
      <c r="B83" s="14" t="s">
        <v>23</v>
      </c>
      <c r="C83" s="14">
        <f>AVERAGE(C80:C82)</f>
        <v>2.7833333333333335E-2</v>
      </c>
      <c r="D83" s="14">
        <f t="shared" ref="D83:E83" si="69">AVERAGE(D80:D82)</f>
        <v>0.56600000000000006</v>
      </c>
      <c r="E83" s="20">
        <f t="shared" si="69"/>
        <v>0.5535000000000001</v>
      </c>
      <c r="F83" s="13"/>
      <c r="G83" s="14" t="s">
        <v>23</v>
      </c>
      <c r="H83" s="14">
        <f>AVERAGE(H80:H82)</f>
        <v>2.8866666666666665E-2</v>
      </c>
      <c r="I83" s="14">
        <f t="shared" ref="I83:J83" si="70">AVERAGE(I80:I82)</f>
        <v>0.47239999999999999</v>
      </c>
      <c r="J83" s="20">
        <f t="shared" si="70"/>
        <v>0.46310000000000001</v>
      </c>
    </row>
    <row r="84" spans="1:14" x14ac:dyDescent="0.25">
      <c r="A84" s="13"/>
      <c r="B84" s="14" t="s">
        <v>38</v>
      </c>
      <c r="C84" s="14">
        <f>STDEV(C80:C82)</f>
        <v>2.4664414311581224E-3</v>
      </c>
      <c r="D84" s="14">
        <f t="shared" ref="D84:E84" si="71">STDEV(D80:D82)</f>
        <v>1.0685972113008728E-2</v>
      </c>
      <c r="E84" s="20">
        <f t="shared" si="71"/>
        <v>2.2113344387495854E-3</v>
      </c>
      <c r="F84" s="13"/>
      <c r="G84" s="14" t="s">
        <v>38</v>
      </c>
      <c r="H84" s="14">
        <f>STDEV(H80:H82)</f>
        <v>1.1676186592091331E-3</v>
      </c>
      <c r="I84" s="14">
        <f t="shared" ref="I84:J84" si="72">STDEV(I80:I82)</f>
        <v>1.9287301521985888E-3</v>
      </c>
      <c r="J84" s="20">
        <f t="shared" si="72"/>
        <v>1.915724406066801E-3</v>
      </c>
    </row>
    <row r="85" spans="1:14" x14ac:dyDescent="0.25">
      <c r="A85" s="13"/>
      <c r="B85" s="14" t="s">
        <v>39</v>
      </c>
      <c r="C85" s="14"/>
      <c r="D85" s="14">
        <f>D83-C83</f>
        <v>0.53816666666666668</v>
      </c>
      <c r="E85" s="20">
        <f>E83-C83</f>
        <v>0.52566666666666673</v>
      </c>
      <c r="F85" s="13"/>
      <c r="G85" s="14" t="s">
        <v>39</v>
      </c>
      <c r="H85" s="14"/>
      <c r="I85" s="14">
        <f>I83-H83</f>
        <v>0.44353333333333333</v>
      </c>
      <c r="J85" s="20">
        <f>J83-H83</f>
        <v>0.43423333333333336</v>
      </c>
    </row>
    <row r="86" spans="1:14" x14ac:dyDescent="0.25">
      <c r="A86" s="13"/>
      <c r="B86" s="14"/>
      <c r="C86" s="14"/>
      <c r="D86" s="14"/>
      <c r="E86" s="20"/>
      <c r="F86" s="13"/>
      <c r="G86" s="14"/>
      <c r="H86" s="14"/>
      <c r="I86" s="14"/>
      <c r="J86" s="20"/>
    </row>
    <row r="87" spans="1:14" x14ac:dyDescent="0.25">
      <c r="A87" s="13"/>
      <c r="B87" s="14"/>
      <c r="C87" s="14"/>
      <c r="D87" s="14"/>
      <c r="E87" s="20"/>
      <c r="F87" s="13"/>
      <c r="G87" s="14"/>
      <c r="H87" s="14"/>
      <c r="I87" s="14"/>
      <c r="J87" s="20"/>
    </row>
    <row r="88" spans="1:14" x14ac:dyDescent="0.25">
      <c r="A88" s="13"/>
      <c r="B88" s="14"/>
      <c r="C88" s="14"/>
      <c r="D88" s="14"/>
      <c r="E88" s="20"/>
      <c r="F88" s="13"/>
      <c r="G88" s="14"/>
      <c r="H88" s="14"/>
      <c r="I88" s="14"/>
      <c r="J88" s="20"/>
    </row>
    <row r="89" spans="1:14" x14ac:dyDescent="0.25">
      <c r="A89" s="13"/>
      <c r="B89" s="14"/>
      <c r="C89" s="14"/>
      <c r="D89" s="14"/>
      <c r="E89" s="20"/>
      <c r="F89" s="13"/>
      <c r="G89" s="14"/>
      <c r="H89" s="14"/>
      <c r="I89" s="14"/>
      <c r="J89" s="20"/>
    </row>
    <row r="90" spans="1:14" x14ac:dyDescent="0.25">
      <c r="A90" s="13"/>
      <c r="B90" s="14"/>
      <c r="C90" s="14"/>
      <c r="D90" s="14"/>
      <c r="E90" s="20"/>
      <c r="F90" s="13"/>
      <c r="G90" s="14"/>
      <c r="H90" s="14"/>
      <c r="I90" s="14"/>
      <c r="J90" s="20"/>
    </row>
    <row r="91" spans="1:14" x14ac:dyDescent="0.25">
      <c r="A91" s="13"/>
      <c r="B91" s="14"/>
      <c r="C91" s="14"/>
      <c r="D91" s="14"/>
      <c r="E91" s="20"/>
      <c r="F91" s="13"/>
      <c r="G91" s="14"/>
      <c r="H91" s="14"/>
      <c r="I91" s="14"/>
      <c r="J91" s="20"/>
    </row>
    <row r="92" spans="1:14" ht="15.75" thickBot="1" x14ac:dyDescent="0.3">
      <c r="A92" s="17"/>
      <c r="B92" s="15"/>
      <c r="C92" s="15"/>
      <c r="D92" s="15"/>
      <c r="E92" s="21"/>
      <c r="F92" s="17"/>
      <c r="G92" s="15"/>
      <c r="H92" s="15"/>
      <c r="I92" s="15"/>
      <c r="J9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opLeftCell="A24" workbookViewId="0">
      <selection activeCell="I35" sqref="I35"/>
    </sheetView>
  </sheetViews>
  <sheetFormatPr defaultRowHeight="15" x14ac:dyDescent="0.25"/>
  <cols>
    <col min="11" max="11" width="8.85546875" style="43" customWidth="1"/>
    <col min="12" max="17" width="8.85546875" style="43"/>
  </cols>
  <sheetData>
    <row r="1" spans="1:17" x14ac:dyDescent="0.25">
      <c r="A1" t="s">
        <v>30</v>
      </c>
      <c r="B1" s="39" t="s">
        <v>52</v>
      </c>
      <c r="C1" s="39" t="s">
        <v>53</v>
      </c>
      <c r="D1" s="39" t="s">
        <v>54</v>
      </c>
      <c r="E1" s="39" t="s">
        <v>55</v>
      </c>
      <c r="F1" s="39" t="s">
        <v>56</v>
      </c>
      <c r="G1" s="39" t="s">
        <v>57</v>
      </c>
      <c r="H1" s="39" t="s">
        <v>58</v>
      </c>
      <c r="I1" s="39"/>
      <c r="J1" s="39" t="s">
        <v>31</v>
      </c>
      <c r="K1" s="39" t="s">
        <v>52</v>
      </c>
      <c r="L1" s="39" t="s">
        <v>53</v>
      </c>
      <c r="M1" s="39" t="s">
        <v>54</v>
      </c>
      <c r="N1" s="39" t="s">
        <v>55</v>
      </c>
      <c r="O1" s="39" t="s">
        <v>56</v>
      </c>
      <c r="P1" s="39" t="s">
        <v>57</v>
      </c>
      <c r="Q1" s="39" t="s">
        <v>58</v>
      </c>
    </row>
    <row r="2" spans="1:17" x14ac:dyDescent="0.25">
      <c r="B2" s="40" t="s">
        <v>59</v>
      </c>
      <c r="C2" s="40" t="s">
        <v>60</v>
      </c>
      <c r="D2" s="40" t="s">
        <v>61</v>
      </c>
      <c r="E2" s="40" t="s">
        <v>62</v>
      </c>
      <c r="F2" s="40" t="s">
        <v>63</v>
      </c>
      <c r="G2" s="41">
        <v>23.578854144948</v>
      </c>
      <c r="H2" s="41">
        <v>23.152709952233302</v>
      </c>
      <c r="I2" s="41"/>
      <c r="K2" s="40" t="s">
        <v>59</v>
      </c>
      <c r="L2" s="40" t="s">
        <v>60</v>
      </c>
      <c r="M2" s="40" t="s">
        <v>61</v>
      </c>
      <c r="N2" s="40" t="s">
        <v>62</v>
      </c>
      <c r="O2" s="40" t="s">
        <v>63</v>
      </c>
      <c r="P2" s="41">
        <v>24.578580417384199</v>
      </c>
      <c r="Q2" s="41">
        <v>24.662397673230199</v>
      </c>
    </row>
    <row r="3" spans="1:17" x14ac:dyDescent="0.25">
      <c r="B3" s="40" t="s">
        <v>65</v>
      </c>
      <c r="C3" s="40" t="s">
        <v>60</v>
      </c>
      <c r="D3" s="40" t="s">
        <v>61</v>
      </c>
      <c r="E3" s="40" t="s">
        <v>62</v>
      </c>
      <c r="F3" s="40" t="s">
        <v>63</v>
      </c>
      <c r="G3" s="41">
        <v>22.846824538658201</v>
      </c>
      <c r="H3" s="41">
        <v>23.152709952233302</v>
      </c>
      <c r="I3" s="41"/>
      <c r="K3" s="40" t="s">
        <v>65</v>
      </c>
      <c r="L3" s="40" t="s">
        <v>60</v>
      </c>
      <c r="M3" s="40" t="s">
        <v>61</v>
      </c>
      <c r="N3" s="40" t="s">
        <v>62</v>
      </c>
      <c r="O3" s="40" t="s">
        <v>63</v>
      </c>
      <c r="P3" s="41">
        <v>25.0825242070337</v>
      </c>
      <c r="Q3" s="41">
        <v>24.662397673230199</v>
      </c>
    </row>
    <row r="4" spans="1:17" x14ac:dyDescent="0.25">
      <c r="B4" s="40" t="s">
        <v>66</v>
      </c>
      <c r="C4" s="40" t="s">
        <v>60</v>
      </c>
      <c r="D4" s="40" t="s">
        <v>61</v>
      </c>
      <c r="E4" s="40" t="s">
        <v>62</v>
      </c>
      <c r="F4" s="40" t="s">
        <v>63</v>
      </c>
      <c r="G4" s="41">
        <v>23.032451173093801</v>
      </c>
      <c r="H4" s="41">
        <v>23.152709952233302</v>
      </c>
      <c r="I4" s="41"/>
      <c r="K4" s="40" t="s">
        <v>66</v>
      </c>
      <c r="L4" s="40" t="s">
        <v>60</v>
      </c>
      <c r="M4" s="40" t="s">
        <v>61</v>
      </c>
      <c r="N4" s="40" t="s">
        <v>62</v>
      </c>
      <c r="O4" s="40" t="s">
        <v>63</v>
      </c>
      <c r="P4" s="41">
        <v>24.326088395272599</v>
      </c>
      <c r="Q4" s="41">
        <v>24.662397673230199</v>
      </c>
    </row>
    <row r="5" spans="1:17" x14ac:dyDescent="0.25">
      <c r="B5" s="40" t="s">
        <v>67</v>
      </c>
      <c r="C5" s="40" t="s">
        <v>60</v>
      </c>
      <c r="D5" s="40" t="s">
        <v>61</v>
      </c>
      <c r="E5" s="40" t="s">
        <v>68</v>
      </c>
      <c r="F5" s="40" t="s">
        <v>69</v>
      </c>
      <c r="G5" s="41">
        <v>27.109955252350701</v>
      </c>
      <c r="H5" s="41">
        <v>27.379722869272101</v>
      </c>
      <c r="I5" s="41"/>
      <c r="K5" s="40" t="s">
        <v>67</v>
      </c>
      <c r="L5" s="40" t="s">
        <v>60</v>
      </c>
      <c r="M5" s="40" t="s">
        <v>61</v>
      </c>
      <c r="N5" s="40" t="s">
        <v>68</v>
      </c>
      <c r="O5" s="40" t="s">
        <v>69</v>
      </c>
      <c r="P5" s="41">
        <v>38.251350742885798</v>
      </c>
      <c r="Q5" s="41">
        <v>31.842986576995099</v>
      </c>
    </row>
    <row r="6" spans="1:17" x14ac:dyDescent="0.25">
      <c r="B6" s="40" t="s">
        <v>70</v>
      </c>
      <c r="C6" s="40" t="s">
        <v>60</v>
      </c>
      <c r="D6" s="40" t="s">
        <v>61</v>
      </c>
      <c r="E6" s="40" t="s">
        <v>68</v>
      </c>
      <c r="F6" s="40" t="s">
        <v>69</v>
      </c>
      <c r="G6" s="41">
        <v>27.340288074175199</v>
      </c>
      <c r="H6" s="41">
        <v>27.379722869272101</v>
      </c>
      <c r="I6" s="41"/>
      <c r="K6" s="40" t="s">
        <v>70</v>
      </c>
      <c r="L6" s="40" t="s">
        <v>60</v>
      </c>
      <c r="M6" s="40" t="s">
        <v>61</v>
      </c>
      <c r="N6" s="40" t="s">
        <v>68</v>
      </c>
      <c r="O6" s="40" t="s">
        <v>69</v>
      </c>
      <c r="P6" s="41">
        <v>28.7429524667529</v>
      </c>
      <c r="Q6" s="41">
        <v>31.842986576995099</v>
      </c>
    </row>
    <row r="7" spans="1:17" x14ac:dyDescent="0.25">
      <c r="B7" s="40" t="s">
        <v>71</v>
      </c>
      <c r="C7" s="40" t="s">
        <v>60</v>
      </c>
      <c r="D7" s="40" t="s">
        <v>61</v>
      </c>
      <c r="E7" s="40" t="s">
        <v>68</v>
      </c>
      <c r="F7" s="40" t="s">
        <v>69</v>
      </c>
      <c r="G7" s="41">
        <v>27.688925281290299</v>
      </c>
      <c r="H7" s="41">
        <v>27.379722869272101</v>
      </c>
      <c r="I7" s="41"/>
      <c r="K7" s="40" t="s">
        <v>71</v>
      </c>
      <c r="L7" s="40" t="s">
        <v>60</v>
      </c>
      <c r="M7" s="40" t="s">
        <v>61</v>
      </c>
      <c r="N7" s="40" t="s">
        <v>68</v>
      </c>
      <c r="O7" s="40" t="s">
        <v>69</v>
      </c>
      <c r="P7" s="41">
        <v>28.534656521346601</v>
      </c>
      <c r="Q7" s="41">
        <v>31.842986576995099</v>
      </c>
    </row>
    <row r="8" spans="1:17" x14ac:dyDescent="0.25">
      <c r="B8" s="40" t="s">
        <v>72</v>
      </c>
      <c r="C8" s="40" t="s">
        <v>60</v>
      </c>
      <c r="D8" s="40" t="s">
        <v>73</v>
      </c>
      <c r="E8" s="40" t="s">
        <v>74</v>
      </c>
      <c r="F8" s="40" t="s">
        <v>63</v>
      </c>
      <c r="G8" s="41">
        <v>30.012478363456601</v>
      </c>
      <c r="H8" s="41">
        <v>29.653256798751201</v>
      </c>
      <c r="I8" s="41"/>
      <c r="K8" s="40" t="s">
        <v>72</v>
      </c>
      <c r="L8" s="40" t="s">
        <v>60</v>
      </c>
      <c r="M8" s="40" t="s">
        <v>73</v>
      </c>
      <c r="N8" s="40" t="s">
        <v>74</v>
      </c>
      <c r="O8" s="40" t="s">
        <v>63</v>
      </c>
      <c r="P8" s="41">
        <v>30.071793752592701</v>
      </c>
      <c r="Q8" s="41">
        <v>29.841805624841701</v>
      </c>
    </row>
    <row r="9" spans="1:17" x14ac:dyDescent="0.25">
      <c r="B9" s="40" t="s">
        <v>75</v>
      </c>
      <c r="C9" s="40" t="s">
        <v>60</v>
      </c>
      <c r="D9" s="40" t="s">
        <v>73</v>
      </c>
      <c r="E9" s="40" t="s">
        <v>74</v>
      </c>
      <c r="F9" s="40" t="s">
        <v>63</v>
      </c>
      <c r="G9" s="41">
        <v>29.574942710069401</v>
      </c>
      <c r="H9" s="41">
        <v>29.653256798751201</v>
      </c>
      <c r="I9" s="41"/>
      <c r="K9" s="40" t="s">
        <v>75</v>
      </c>
      <c r="L9" s="40" t="s">
        <v>60</v>
      </c>
      <c r="M9" s="40" t="s">
        <v>73</v>
      </c>
      <c r="N9" s="40" t="s">
        <v>74</v>
      </c>
      <c r="O9" s="40" t="s">
        <v>63</v>
      </c>
      <c r="P9" s="41">
        <v>29.546581793986501</v>
      </c>
      <c r="Q9" s="41">
        <v>29.841805624841701</v>
      </c>
    </row>
    <row r="10" spans="1:17" x14ac:dyDescent="0.25">
      <c r="B10" s="40" t="s">
        <v>76</v>
      </c>
      <c r="C10" s="40" t="s">
        <v>60</v>
      </c>
      <c r="D10" s="40" t="s">
        <v>73</v>
      </c>
      <c r="E10" s="40" t="s">
        <v>74</v>
      </c>
      <c r="F10" s="40" t="s">
        <v>63</v>
      </c>
      <c r="G10" s="41">
        <v>29.372349322727501</v>
      </c>
      <c r="H10" s="41">
        <v>29.653256798751201</v>
      </c>
      <c r="I10" s="41"/>
      <c r="K10" s="40" t="s">
        <v>76</v>
      </c>
      <c r="L10" s="40" t="s">
        <v>60</v>
      </c>
      <c r="M10" s="40" t="s">
        <v>73</v>
      </c>
      <c r="N10" s="40" t="s">
        <v>74</v>
      </c>
      <c r="O10" s="40" t="s">
        <v>63</v>
      </c>
      <c r="P10" s="41">
        <v>29.907041327945901</v>
      </c>
      <c r="Q10" s="41">
        <v>29.841805624841701</v>
      </c>
    </row>
    <row r="11" spans="1:17" x14ac:dyDescent="0.25">
      <c r="B11" s="40" t="s">
        <v>77</v>
      </c>
      <c r="C11" s="40" t="s">
        <v>60</v>
      </c>
      <c r="D11" s="40" t="s">
        <v>73</v>
      </c>
      <c r="E11" s="40" t="s">
        <v>78</v>
      </c>
      <c r="F11" s="40" t="s">
        <v>69</v>
      </c>
      <c r="G11" s="41">
        <v>37.995375814578097</v>
      </c>
      <c r="H11" s="41">
        <v>37.239923307019197</v>
      </c>
      <c r="I11" s="41"/>
      <c r="K11" s="40" t="s">
        <v>77</v>
      </c>
      <c r="L11" s="40" t="s">
        <v>60</v>
      </c>
      <c r="M11" s="40" t="s">
        <v>73</v>
      </c>
      <c r="N11" s="40" t="s">
        <v>78</v>
      </c>
      <c r="O11" s="40" t="s">
        <v>69</v>
      </c>
      <c r="P11" s="41">
        <v>36.941193827385099</v>
      </c>
      <c r="Q11" s="41">
        <v>37.6487760549564</v>
      </c>
    </row>
    <row r="12" spans="1:17" x14ac:dyDescent="0.25">
      <c r="B12" s="40" t="s">
        <v>79</v>
      </c>
      <c r="C12" s="40" t="s">
        <v>60</v>
      </c>
      <c r="D12" s="40" t="s">
        <v>73</v>
      </c>
      <c r="E12" s="40" t="s">
        <v>78</v>
      </c>
      <c r="F12" s="40" t="s">
        <v>69</v>
      </c>
      <c r="G12" s="41">
        <v>36.928200545907103</v>
      </c>
      <c r="H12" s="41">
        <v>37.239923307019197</v>
      </c>
      <c r="I12" s="41"/>
      <c r="K12" s="40" t="s">
        <v>79</v>
      </c>
      <c r="L12" s="40" t="s">
        <v>60</v>
      </c>
      <c r="M12" s="40" t="s">
        <v>73</v>
      </c>
      <c r="N12" s="40" t="s">
        <v>78</v>
      </c>
      <c r="O12" s="40" t="s">
        <v>69</v>
      </c>
      <c r="P12" s="41">
        <v>38.038294783704004</v>
      </c>
      <c r="Q12" s="41">
        <v>37.6487760549564</v>
      </c>
    </row>
    <row r="13" spans="1:17" x14ac:dyDescent="0.25">
      <c r="B13" s="40" t="s">
        <v>80</v>
      </c>
      <c r="C13" s="40" t="s">
        <v>60</v>
      </c>
      <c r="D13" s="40" t="s">
        <v>73</v>
      </c>
      <c r="E13" s="40" t="s">
        <v>78</v>
      </c>
      <c r="F13" s="40" t="s">
        <v>69</v>
      </c>
      <c r="G13" s="41">
        <v>36.796193560572199</v>
      </c>
      <c r="H13" s="41">
        <v>37.239923307019197</v>
      </c>
      <c r="I13" s="41"/>
      <c r="K13" s="40" t="s">
        <v>80</v>
      </c>
      <c r="L13" s="40" t="s">
        <v>60</v>
      </c>
      <c r="M13" s="40" t="s">
        <v>73</v>
      </c>
      <c r="N13" s="40" t="s">
        <v>78</v>
      </c>
      <c r="O13" s="40" t="s">
        <v>69</v>
      </c>
      <c r="P13" s="41">
        <v>37.966839553779899</v>
      </c>
      <c r="Q13" s="41">
        <v>37.6487760549564</v>
      </c>
    </row>
    <row r="14" spans="1:17" x14ac:dyDescent="0.25">
      <c r="B14" s="40" t="s">
        <v>81</v>
      </c>
      <c r="C14" s="40" t="s">
        <v>60</v>
      </c>
      <c r="D14" s="40" t="s">
        <v>82</v>
      </c>
      <c r="E14" s="40" t="s">
        <v>83</v>
      </c>
      <c r="F14" s="40" t="s">
        <v>63</v>
      </c>
      <c r="G14" s="41">
        <v>29.7806627332657</v>
      </c>
      <c r="H14" s="41">
        <v>29.336905668647901</v>
      </c>
      <c r="I14" s="41"/>
      <c r="K14" s="40" t="s">
        <v>81</v>
      </c>
      <c r="L14" s="40" t="s">
        <v>60</v>
      </c>
      <c r="M14" s="40" t="s">
        <v>82</v>
      </c>
      <c r="N14" s="40" t="s">
        <v>83</v>
      </c>
      <c r="O14" s="40" t="s">
        <v>63</v>
      </c>
      <c r="P14" s="41">
        <v>29.786063506796999</v>
      </c>
      <c r="Q14" s="41">
        <v>29.407381041621701</v>
      </c>
    </row>
    <row r="15" spans="1:17" x14ac:dyDescent="0.25">
      <c r="B15" s="40" t="s">
        <v>84</v>
      </c>
      <c r="C15" s="40" t="s">
        <v>60</v>
      </c>
      <c r="D15" s="40" t="s">
        <v>82</v>
      </c>
      <c r="E15" s="40" t="s">
        <v>83</v>
      </c>
      <c r="F15" s="40" t="s">
        <v>63</v>
      </c>
      <c r="G15" s="41">
        <v>29.1971508370946</v>
      </c>
      <c r="H15" s="41">
        <v>29.336905668647901</v>
      </c>
      <c r="I15" s="41"/>
      <c r="K15" s="40" t="s">
        <v>84</v>
      </c>
      <c r="L15" s="40" t="s">
        <v>60</v>
      </c>
      <c r="M15" s="40" t="s">
        <v>82</v>
      </c>
      <c r="N15" s="40" t="s">
        <v>83</v>
      </c>
      <c r="O15" s="40" t="s">
        <v>63</v>
      </c>
      <c r="P15" s="41">
        <v>29.222122434039001</v>
      </c>
      <c r="Q15" s="41">
        <v>29.407381041621701</v>
      </c>
    </row>
    <row r="16" spans="1:17" x14ac:dyDescent="0.25">
      <c r="B16" s="40" t="s">
        <v>85</v>
      </c>
      <c r="C16" s="40" t="s">
        <v>60</v>
      </c>
      <c r="D16" s="40" t="s">
        <v>82</v>
      </c>
      <c r="E16" s="40" t="s">
        <v>83</v>
      </c>
      <c r="F16" s="40" t="s">
        <v>63</v>
      </c>
      <c r="G16" s="41">
        <v>29.032903435583499</v>
      </c>
      <c r="H16" s="41">
        <v>29.336905668647901</v>
      </c>
      <c r="I16" s="41"/>
      <c r="K16" s="40" t="s">
        <v>85</v>
      </c>
      <c r="L16" s="40" t="s">
        <v>60</v>
      </c>
      <c r="M16" s="40" t="s">
        <v>82</v>
      </c>
      <c r="N16" s="40" t="s">
        <v>83</v>
      </c>
      <c r="O16" s="40" t="s">
        <v>63</v>
      </c>
      <c r="P16" s="41">
        <v>29.213957184029098</v>
      </c>
      <c r="Q16" s="41">
        <v>29.407381041621701</v>
      </c>
    </row>
    <row r="17" spans="2:17" x14ac:dyDescent="0.25">
      <c r="B17" s="40" t="s">
        <v>86</v>
      </c>
      <c r="C17" s="40" t="s">
        <v>60</v>
      </c>
      <c r="D17" s="40" t="s">
        <v>82</v>
      </c>
      <c r="E17" s="40" t="s">
        <v>87</v>
      </c>
      <c r="F17" s="40" t="s">
        <v>69</v>
      </c>
      <c r="G17" s="41">
        <v>35.799266199215602</v>
      </c>
      <c r="H17" s="41">
        <v>35.311998280090201</v>
      </c>
      <c r="I17" s="41"/>
      <c r="K17" s="40" t="s">
        <v>86</v>
      </c>
      <c r="L17" s="40" t="s">
        <v>60</v>
      </c>
      <c r="M17" s="40" t="s">
        <v>82</v>
      </c>
      <c r="N17" s="40" t="s">
        <v>87</v>
      </c>
      <c r="O17" s="40" t="s">
        <v>69</v>
      </c>
      <c r="P17" s="41">
        <v>34.5664964367012</v>
      </c>
      <c r="Q17" s="41">
        <v>35.834991185880099</v>
      </c>
    </row>
    <row r="18" spans="2:17" x14ac:dyDescent="0.25">
      <c r="B18" s="40" t="s">
        <v>88</v>
      </c>
      <c r="C18" s="40" t="s">
        <v>60</v>
      </c>
      <c r="D18" s="40" t="s">
        <v>82</v>
      </c>
      <c r="E18" s="40" t="s">
        <v>87</v>
      </c>
      <c r="F18" s="40" t="s">
        <v>69</v>
      </c>
      <c r="G18" s="41">
        <v>35.106470794680803</v>
      </c>
      <c r="H18" s="41">
        <v>35.311998280090201</v>
      </c>
      <c r="I18" s="41"/>
      <c r="K18" s="40" t="s">
        <v>88</v>
      </c>
      <c r="L18" s="40" t="s">
        <v>60</v>
      </c>
      <c r="M18" s="40" t="s">
        <v>82</v>
      </c>
      <c r="N18" s="40" t="s">
        <v>87</v>
      </c>
      <c r="O18" s="40" t="s">
        <v>69</v>
      </c>
      <c r="P18" s="41">
        <v>36.421278532790303</v>
      </c>
      <c r="Q18" s="41">
        <v>35.834991185880099</v>
      </c>
    </row>
    <row r="19" spans="2:17" x14ac:dyDescent="0.25">
      <c r="B19" s="40" t="s">
        <v>89</v>
      </c>
      <c r="C19" s="40" t="s">
        <v>60</v>
      </c>
      <c r="D19" s="40" t="s">
        <v>82</v>
      </c>
      <c r="E19" s="40" t="s">
        <v>87</v>
      </c>
      <c r="F19" s="40" t="s">
        <v>69</v>
      </c>
      <c r="G19" s="41">
        <v>35.030257846374198</v>
      </c>
      <c r="H19" s="41">
        <v>35.311998280090201</v>
      </c>
      <c r="I19" s="41"/>
      <c r="K19" s="40" t="s">
        <v>89</v>
      </c>
      <c r="L19" s="40" t="s">
        <v>60</v>
      </c>
      <c r="M19" s="40" t="s">
        <v>82</v>
      </c>
      <c r="N19" s="40" t="s">
        <v>87</v>
      </c>
      <c r="O19" s="40" t="s">
        <v>69</v>
      </c>
      <c r="P19" s="41">
        <v>36.517198588148801</v>
      </c>
      <c r="Q19" s="41">
        <v>35.834991185880099</v>
      </c>
    </row>
    <row r="20" spans="2:17" x14ac:dyDescent="0.25">
      <c r="B20" s="40" t="s">
        <v>90</v>
      </c>
      <c r="C20" s="40" t="s">
        <v>60</v>
      </c>
      <c r="D20" s="40" t="s">
        <v>61</v>
      </c>
      <c r="E20" s="40" t="s">
        <v>91</v>
      </c>
      <c r="F20" s="40" t="s">
        <v>92</v>
      </c>
      <c r="G20" s="41">
        <v>24.110984250718399</v>
      </c>
      <c r="H20" s="41">
        <v>23.730425905007099</v>
      </c>
      <c r="I20" s="41"/>
      <c r="K20" s="40" t="s">
        <v>90</v>
      </c>
      <c r="L20" s="40" t="s">
        <v>60</v>
      </c>
      <c r="M20" s="40" t="s">
        <v>61</v>
      </c>
      <c r="N20" s="40" t="s">
        <v>91</v>
      </c>
      <c r="O20" s="40" t="s">
        <v>92</v>
      </c>
      <c r="P20" s="41">
        <v>25.887718581994601</v>
      </c>
      <c r="Q20" s="41">
        <v>25.813603188776199</v>
      </c>
    </row>
    <row r="21" spans="2:17" x14ac:dyDescent="0.25">
      <c r="B21" s="40" t="s">
        <v>93</v>
      </c>
      <c r="C21" s="40" t="s">
        <v>60</v>
      </c>
      <c r="D21" s="40" t="s">
        <v>61</v>
      </c>
      <c r="E21" s="40" t="s">
        <v>91</v>
      </c>
      <c r="F21" s="40" t="s">
        <v>92</v>
      </c>
      <c r="G21" s="41">
        <v>24.258336556694299</v>
      </c>
      <c r="H21" s="41">
        <v>23.730425905007099</v>
      </c>
      <c r="I21" s="41"/>
      <c r="K21" s="40" t="s">
        <v>93</v>
      </c>
      <c r="L21" s="40" t="s">
        <v>60</v>
      </c>
      <c r="M21" s="40" t="s">
        <v>61</v>
      </c>
      <c r="N21" s="40" t="s">
        <v>91</v>
      </c>
      <c r="O21" s="40" t="s">
        <v>92</v>
      </c>
      <c r="P21" s="41">
        <v>25.720297438876301</v>
      </c>
      <c r="Q21" s="41">
        <v>25.813603188776199</v>
      </c>
    </row>
    <row r="22" spans="2:17" x14ac:dyDescent="0.25">
      <c r="B22" s="40" t="s">
        <v>94</v>
      </c>
      <c r="C22" s="40" t="s">
        <v>60</v>
      </c>
      <c r="D22" s="40" t="s">
        <v>61</v>
      </c>
      <c r="E22" s="40" t="s">
        <v>91</v>
      </c>
      <c r="F22" s="40" t="s">
        <v>92</v>
      </c>
      <c r="G22" s="41">
        <v>22.821956907608499</v>
      </c>
      <c r="H22" s="41">
        <v>23.730425905007099</v>
      </c>
      <c r="I22" s="41"/>
      <c r="K22" s="40" t="s">
        <v>94</v>
      </c>
      <c r="L22" s="40" t="s">
        <v>60</v>
      </c>
      <c r="M22" s="40" t="s">
        <v>61</v>
      </c>
      <c r="N22" s="40" t="s">
        <v>91</v>
      </c>
      <c r="O22" s="40" t="s">
        <v>92</v>
      </c>
      <c r="P22" s="41">
        <v>25.8327935454578</v>
      </c>
      <c r="Q22" s="41">
        <v>25.813603188776199</v>
      </c>
    </row>
    <row r="23" spans="2:17" x14ac:dyDescent="0.25">
      <c r="B23" s="40" t="s">
        <v>95</v>
      </c>
      <c r="C23" s="40" t="s">
        <v>60</v>
      </c>
      <c r="D23" s="40" t="s">
        <v>61</v>
      </c>
      <c r="E23" s="40" t="s">
        <v>96</v>
      </c>
      <c r="F23" s="40" t="s">
        <v>97</v>
      </c>
      <c r="G23" s="41">
        <v>26.467992265679001</v>
      </c>
      <c r="H23" s="41">
        <v>26.264341974494499</v>
      </c>
      <c r="I23" s="41"/>
      <c r="K23" s="40" t="s">
        <v>95</v>
      </c>
      <c r="L23" s="40" t="s">
        <v>60</v>
      </c>
      <c r="M23" s="40" t="s">
        <v>61</v>
      </c>
      <c r="N23" s="40" t="s">
        <v>96</v>
      </c>
      <c r="O23" s="40" t="s">
        <v>97</v>
      </c>
      <c r="P23" s="41">
        <v>28.6606003139119</v>
      </c>
      <c r="Q23" s="41">
        <v>29.1267990600006</v>
      </c>
    </row>
    <row r="24" spans="2:17" x14ac:dyDescent="0.25">
      <c r="B24" s="40" t="s">
        <v>98</v>
      </c>
      <c r="C24" s="40" t="s">
        <v>60</v>
      </c>
      <c r="D24" s="40" t="s">
        <v>61</v>
      </c>
      <c r="E24" s="40" t="s">
        <v>96</v>
      </c>
      <c r="F24" s="40" t="s">
        <v>97</v>
      </c>
      <c r="G24" s="41">
        <v>26.447899941726501</v>
      </c>
      <c r="H24" s="41">
        <v>26.264341974494499</v>
      </c>
      <c r="I24" s="41"/>
      <c r="K24" s="40" t="s">
        <v>98</v>
      </c>
      <c r="L24" s="40" t="s">
        <v>60</v>
      </c>
      <c r="M24" s="40" t="s">
        <v>61</v>
      </c>
      <c r="N24" s="40" t="s">
        <v>96</v>
      </c>
      <c r="O24" s="40" t="s">
        <v>97</v>
      </c>
      <c r="P24" s="41">
        <v>29.166299429208099</v>
      </c>
      <c r="Q24" s="41">
        <v>29.1267990600006</v>
      </c>
    </row>
    <row r="25" spans="2:17" x14ac:dyDescent="0.25">
      <c r="B25" s="40" t="s">
        <v>99</v>
      </c>
      <c r="C25" s="40" t="s">
        <v>60</v>
      </c>
      <c r="D25" s="40" t="s">
        <v>61</v>
      </c>
      <c r="E25" s="40" t="s">
        <v>96</v>
      </c>
      <c r="F25" s="40" t="s">
        <v>97</v>
      </c>
      <c r="G25" s="41">
        <v>25.877133716078099</v>
      </c>
      <c r="H25" s="41">
        <v>26.264341974494499</v>
      </c>
      <c r="I25" s="41"/>
      <c r="K25" s="40" t="s">
        <v>99</v>
      </c>
      <c r="L25" s="40" t="s">
        <v>60</v>
      </c>
      <c r="M25" s="40" t="s">
        <v>61</v>
      </c>
      <c r="N25" s="40" t="s">
        <v>96</v>
      </c>
      <c r="O25" s="40" t="s">
        <v>97</v>
      </c>
      <c r="P25" s="41">
        <v>29.553497436881699</v>
      </c>
      <c r="Q25" s="41">
        <v>29.1267990600006</v>
      </c>
    </row>
    <row r="26" spans="2:17" x14ac:dyDescent="0.25">
      <c r="B26" s="40" t="s">
        <v>100</v>
      </c>
      <c r="C26" s="40" t="s">
        <v>60</v>
      </c>
      <c r="D26" s="40" t="s">
        <v>73</v>
      </c>
      <c r="E26" s="40" t="s">
        <v>101</v>
      </c>
      <c r="F26" s="40" t="s">
        <v>92</v>
      </c>
      <c r="G26" s="41">
        <v>31.860661118748698</v>
      </c>
      <c r="H26" s="41">
        <v>31.738025287364501</v>
      </c>
      <c r="I26" s="41"/>
      <c r="K26" s="40" t="s">
        <v>100</v>
      </c>
      <c r="L26" s="40" t="s">
        <v>60</v>
      </c>
      <c r="M26" s="40" t="s">
        <v>73</v>
      </c>
      <c r="N26" s="40" t="s">
        <v>101</v>
      </c>
      <c r="O26" s="40" t="s">
        <v>92</v>
      </c>
      <c r="P26" s="41">
        <v>31.311731520797199</v>
      </c>
      <c r="Q26" s="41">
        <v>31.265713408503402</v>
      </c>
    </row>
    <row r="27" spans="2:17" x14ac:dyDescent="0.25">
      <c r="B27" s="40" t="s">
        <v>102</v>
      </c>
      <c r="C27" s="40" t="s">
        <v>60</v>
      </c>
      <c r="D27" s="40" t="s">
        <v>73</v>
      </c>
      <c r="E27" s="40" t="s">
        <v>101</v>
      </c>
      <c r="F27" s="40" t="s">
        <v>92</v>
      </c>
      <c r="G27" s="41">
        <v>31.750323091108999</v>
      </c>
      <c r="H27" s="41">
        <v>31.738025287364501</v>
      </c>
      <c r="I27" s="41"/>
      <c r="K27" s="40" t="s">
        <v>102</v>
      </c>
      <c r="L27" s="40" t="s">
        <v>60</v>
      </c>
      <c r="M27" s="40" t="s">
        <v>73</v>
      </c>
      <c r="N27" s="40" t="s">
        <v>101</v>
      </c>
      <c r="O27" s="40" t="s">
        <v>92</v>
      </c>
      <c r="P27" s="41">
        <v>31.1942283680781</v>
      </c>
      <c r="Q27" s="41">
        <v>31.265713408503402</v>
      </c>
    </row>
    <row r="28" spans="2:17" x14ac:dyDescent="0.25">
      <c r="B28" s="40" t="s">
        <v>103</v>
      </c>
      <c r="C28" s="40" t="s">
        <v>60</v>
      </c>
      <c r="D28" s="40" t="s">
        <v>73</v>
      </c>
      <c r="E28" s="40" t="s">
        <v>101</v>
      </c>
      <c r="F28" s="40" t="s">
        <v>92</v>
      </c>
      <c r="G28" s="41">
        <v>31.603091652235801</v>
      </c>
      <c r="H28" s="41">
        <v>31.738025287364501</v>
      </c>
      <c r="I28" s="41"/>
      <c r="K28" s="40" t="s">
        <v>103</v>
      </c>
      <c r="L28" s="40" t="s">
        <v>60</v>
      </c>
      <c r="M28" s="40" t="s">
        <v>73</v>
      </c>
      <c r="N28" s="40" t="s">
        <v>101</v>
      </c>
      <c r="O28" s="40" t="s">
        <v>92</v>
      </c>
      <c r="P28" s="41">
        <v>31.291180336634799</v>
      </c>
      <c r="Q28" s="41">
        <v>31.265713408503402</v>
      </c>
    </row>
    <row r="29" spans="2:17" x14ac:dyDescent="0.25">
      <c r="B29" s="40" t="s">
        <v>104</v>
      </c>
      <c r="C29" s="40" t="s">
        <v>60</v>
      </c>
      <c r="D29" s="40" t="s">
        <v>73</v>
      </c>
      <c r="E29" s="40" t="s">
        <v>105</v>
      </c>
      <c r="F29" s="40" t="s">
        <v>97</v>
      </c>
      <c r="G29" s="41">
        <v>33.882283729826</v>
      </c>
      <c r="H29" s="41">
        <v>34.129385707068799</v>
      </c>
      <c r="I29" s="41"/>
      <c r="K29" s="40" t="s">
        <v>104</v>
      </c>
      <c r="L29" s="40" t="s">
        <v>60</v>
      </c>
      <c r="M29" s="40" t="s">
        <v>73</v>
      </c>
      <c r="N29" s="40" t="s">
        <v>105</v>
      </c>
      <c r="O29" s="40" t="s">
        <v>97</v>
      </c>
      <c r="P29" s="41">
        <v>33.536681712546098</v>
      </c>
      <c r="Q29" s="41">
        <v>33.507305238083298</v>
      </c>
    </row>
    <row r="30" spans="2:17" x14ac:dyDescent="0.25">
      <c r="B30" s="40" t="s">
        <v>106</v>
      </c>
      <c r="C30" s="40" t="s">
        <v>60</v>
      </c>
      <c r="D30" s="40" t="s">
        <v>73</v>
      </c>
      <c r="E30" s="40" t="s">
        <v>105</v>
      </c>
      <c r="F30" s="40" t="s">
        <v>97</v>
      </c>
      <c r="G30" s="41">
        <v>34.416569229290097</v>
      </c>
      <c r="H30" s="41">
        <v>34.129385707068799</v>
      </c>
      <c r="I30" s="41"/>
      <c r="K30" s="40" t="s">
        <v>106</v>
      </c>
      <c r="L30" s="40" t="s">
        <v>60</v>
      </c>
      <c r="M30" s="40" t="s">
        <v>73</v>
      </c>
      <c r="N30" s="40" t="s">
        <v>105</v>
      </c>
      <c r="O30" s="40" t="s">
        <v>97</v>
      </c>
      <c r="P30" s="41">
        <v>33.316420133201298</v>
      </c>
      <c r="Q30" s="41">
        <v>33.507305238083298</v>
      </c>
    </row>
    <row r="31" spans="2:17" x14ac:dyDescent="0.25">
      <c r="B31" s="40" t="s">
        <v>107</v>
      </c>
      <c r="C31" s="40" t="s">
        <v>60</v>
      </c>
      <c r="D31" s="40" t="s">
        <v>73</v>
      </c>
      <c r="E31" s="40" t="s">
        <v>105</v>
      </c>
      <c r="F31" s="40" t="s">
        <v>97</v>
      </c>
      <c r="G31" s="41">
        <v>34.0893041620905</v>
      </c>
      <c r="H31" s="41">
        <v>34.129385707068799</v>
      </c>
      <c r="I31" s="41"/>
      <c r="K31" s="40" t="s">
        <v>107</v>
      </c>
      <c r="L31" s="40" t="s">
        <v>60</v>
      </c>
      <c r="M31" s="40" t="s">
        <v>73</v>
      </c>
      <c r="N31" s="40" t="s">
        <v>105</v>
      </c>
      <c r="O31" s="40" t="s">
        <v>97</v>
      </c>
      <c r="P31" s="41">
        <v>33.668813868502603</v>
      </c>
      <c r="Q31" s="41">
        <v>33.507305238083298</v>
      </c>
    </row>
    <row r="32" spans="2:17" x14ac:dyDescent="0.25">
      <c r="B32" s="40" t="s">
        <v>108</v>
      </c>
      <c r="C32" s="40" t="s">
        <v>60</v>
      </c>
      <c r="D32" s="40" t="s">
        <v>82</v>
      </c>
      <c r="E32" s="40" t="s">
        <v>109</v>
      </c>
      <c r="F32" s="40" t="s">
        <v>92</v>
      </c>
      <c r="G32" s="41">
        <v>29.0452574229353</v>
      </c>
      <c r="H32" s="41">
        <v>28.9236453852373</v>
      </c>
      <c r="I32" s="41"/>
      <c r="K32" s="40" t="s">
        <v>108</v>
      </c>
      <c r="L32" s="40" t="s">
        <v>60</v>
      </c>
      <c r="M32" s="40" t="s">
        <v>82</v>
      </c>
      <c r="N32" s="40" t="s">
        <v>109</v>
      </c>
      <c r="O32" s="40" t="s">
        <v>92</v>
      </c>
      <c r="P32" s="41">
        <v>29.115747958783601</v>
      </c>
      <c r="Q32" s="41">
        <v>29.134216766369899</v>
      </c>
    </row>
    <row r="33" spans="2:17" x14ac:dyDescent="0.25">
      <c r="B33" s="40" t="s">
        <v>110</v>
      </c>
      <c r="C33" s="40" t="s">
        <v>60</v>
      </c>
      <c r="D33" s="40" t="s">
        <v>82</v>
      </c>
      <c r="E33" s="40" t="s">
        <v>109</v>
      </c>
      <c r="F33" s="40" t="s">
        <v>92</v>
      </c>
      <c r="G33" s="41">
        <v>28.921183693119801</v>
      </c>
      <c r="H33" s="41">
        <v>28.9236453852373</v>
      </c>
      <c r="I33" s="41"/>
      <c r="K33" s="40" t="s">
        <v>110</v>
      </c>
      <c r="L33" s="40" t="s">
        <v>60</v>
      </c>
      <c r="M33" s="40" t="s">
        <v>82</v>
      </c>
      <c r="N33" s="40" t="s">
        <v>109</v>
      </c>
      <c r="O33" s="40" t="s">
        <v>92</v>
      </c>
      <c r="P33" s="41">
        <v>29.097158388041699</v>
      </c>
      <c r="Q33" s="41">
        <v>29.134216766369899</v>
      </c>
    </row>
    <row r="34" spans="2:17" x14ac:dyDescent="0.25">
      <c r="B34" s="40" t="s">
        <v>111</v>
      </c>
      <c r="C34" s="40" t="s">
        <v>60</v>
      </c>
      <c r="D34" s="40" t="s">
        <v>82</v>
      </c>
      <c r="E34" s="40" t="s">
        <v>109</v>
      </c>
      <c r="F34" s="40" t="s">
        <v>92</v>
      </c>
      <c r="G34" s="41">
        <v>28.8044950396567</v>
      </c>
      <c r="H34" s="41">
        <v>28.9236453852373</v>
      </c>
      <c r="I34" s="41"/>
      <c r="K34" s="40" t="s">
        <v>111</v>
      </c>
      <c r="L34" s="40" t="s">
        <v>60</v>
      </c>
      <c r="M34" s="40" t="s">
        <v>82</v>
      </c>
      <c r="N34" s="40" t="s">
        <v>109</v>
      </c>
      <c r="O34" s="40" t="s">
        <v>92</v>
      </c>
      <c r="P34" s="41">
        <v>29.189743952284299</v>
      </c>
      <c r="Q34" s="41">
        <v>29.134216766369899</v>
      </c>
    </row>
    <row r="35" spans="2:17" x14ac:dyDescent="0.25">
      <c r="B35" s="40" t="s">
        <v>112</v>
      </c>
      <c r="C35" s="40" t="s">
        <v>60</v>
      </c>
      <c r="D35" s="40" t="s">
        <v>82</v>
      </c>
      <c r="E35" s="40" t="s">
        <v>113</v>
      </c>
      <c r="F35" s="40" t="s">
        <v>97</v>
      </c>
      <c r="G35" s="41">
        <v>31.425674308209199</v>
      </c>
      <c r="H35" s="41">
        <v>31.391734222007301</v>
      </c>
      <c r="I35" s="41"/>
      <c r="K35" s="40" t="s">
        <v>112</v>
      </c>
      <c r="L35" s="40" t="s">
        <v>60</v>
      </c>
      <c r="M35" s="40" t="s">
        <v>82</v>
      </c>
      <c r="N35" s="40" t="s">
        <v>113</v>
      </c>
      <c r="O35" s="40" t="s">
        <v>97</v>
      </c>
      <c r="P35" s="41">
        <v>31.655600330255599</v>
      </c>
      <c r="Q35" s="41">
        <v>31.592805733159</v>
      </c>
    </row>
    <row r="36" spans="2:17" x14ac:dyDescent="0.25">
      <c r="B36" s="40" t="s">
        <v>114</v>
      </c>
      <c r="C36" s="40" t="s">
        <v>60</v>
      </c>
      <c r="D36" s="40" t="s">
        <v>82</v>
      </c>
      <c r="E36" s="40" t="s">
        <v>113</v>
      </c>
      <c r="F36" s="40" t="s">
        <v>97</v>
      </c>
      <c r="G36" s="41">
        <v>31.254906703196401</v>
      </c>
      <c r="H36" s="41">
        <v>31.391734222007301</v>
      </c>
      <c r="I36" s="41"/>
      <c r="K36" s="40" t="s">
        <v>114</v>
      </c>
      <c r="L36" s="40" t="s">
        <v>60</v>
      </c>
      <c r="M36" s="40" t="s">
        <v>82</v>
      </c>
      <c r="N36" s="40" t="s">
        <v>113</v>
      </c>
      <c r="O36" s="40" t="s">
        <v>97</v>
      </c>
      <c r="P36" s="41">
        <v>31.428470166104098</v>
      </c>
      <c r="Q36" s="41">
        <v>31.592805733159</v>
      </c>
    </row>
    <row r="37" spans="2:17" x14ac:dyDescent="0.25">
      <c r="B37" s="40" t="s">
        <v>115</v>
      </c>
      <c r="C37" s="40" t="s">
        <v>60</v>
      </c>
      <c r="D37" s="40" t="s">
        <v>82</v>
      </c>
      <c r="E37" s="40" t="s">
        <v>113</v>
      </c>
      <c r="F37" s="40" t="s">
        <v>97</v>
      </c>
      <c r="G37" s="41">
        <v>31.494621654616399</v>
      </c>
      <c r="H37" s="41">
        <v>31.391734222007301</v>
      </c>
      <c r="I37" s="41"/>
      <c r="K37" s="40" t="s">
        <v>115</v>
      </c>
      <c r="L37" s="40" t="s">
        <v>60</v>
      </c>
      <c r="M37" s="40" t="s">
        <v>82</v>
      </c>
      <c r="N37" s="40" t="s">
        <v>113</v>
      </c>
      <c r="O37" s="40" t="s">
        <v>97</v>
      </c>
      <c r="P37" s="41">
        <v>31.6943467031174</v>
      </c>
      <c r="Q37" s="41">
        <v>31.592805733159</v>
      </c>
    </row>
    <row r="38" spans="2:17" x14ac:dyDescent="0.25">
      <c r="B38" s="40" t="s">
        <v>116</v>
      </c>
      <c r="C38" s="40" t="s">
        <v>60</v>
      </c>
      <c r="D38" s="40" t="s">
        <v>61</v>
      </c>
      <c r="E38" s="40" t="s">
        <v>117</v>
      </c>
      <c r="F38" s="40" t="s">
        <v>64</v>
      </c>
      <c r="G38" s="41"/>
      <c r="H38" s="41">
        <v>0</v>
      </c>
      <c r="I38" s="41"/>
      <c r="K38" s="40" t="s">
        <v>116</v>
      </c>
      <c r="L38" s="40" t="s">
        <v>60</v>
      </c>
      <c r="M38" s="40" t="s">
        <v>61</v>
      </c>
      <c r="N38" s="40" t="s">
        <v>117</v>
      </c>
      <c r="O38" s="40" t="s">
        <v>64</v>
      </c>
      <c r="P38" s="41"/>
      <c r="Q38" s="41">
        <v>0</v>
      </c>
    </row>
    <row r="39" spans="2:17" x14ac:dyDescent="0.25">
      <c r="B39" s="40" t="s">
        <v>118</v>
      </c>
      <c r="C39" s="40" t="s">
        <v>60</v>
      </c>
      <c r="D39" s="40" t="s">
        <v>61</v>
      </c>
      <c r="E39" s="40" t="s">
        <v>117</v>
      </c>
      <c r="F39" s="40" t="s">
        <v>64</v>
      </c>
      <c r="G39" s="41"/>
      <c r="H39" s="41">
        <v>0</v>
      </c>
      <c r="I39" s="41"/>
      <c r="K39" s="40" t="s">
        <v>118</v>
      </c>
      <c r="L39" s="40" t="s">
        <v>60</v>
      </c>
      <c r="M39" s="40" t="s">
        <v>61</v>
      </c>
      <c r="N39" s="40" t="s">
        <v>117</v>
      </c>
      <c r="O39" s="40" t="s">
        <v>64</v>
      </c>
      <c r="P39" s="41"/>
      <c r="Q39" s="41">
        <v>0</v>
      </c>
    </row>
    <row r="40" spans="2:17" x14ac:dyDescent="0.25">
      <c r="B40" s="40" t="s">
        <v>119</v>
      </c>
      <c r="C40" s="40" t="s">
        <v>60</v>
      </c>
      <c r="D40" s="40" t="s">
        <v>73</v>
      </c>
      <c r="E40" s="40" t="s">
        <v>120</v>
      </c>
      <c r="F40" s="40" t="s">
        <v>64</v>
      </c>
      <c r="G40" s="41"/>
      <c r="H40" s="41">
        <v>0</v>
      </c>
      <c r="I40" s="41"/>
      <c r="K40" s="40" t="s">
        <v>119</v>
      </c>
      <c r="L40" s="40" t="s">
        <v>60</v>
      </c>
      <c r="M40" s="40" t="s">
        <v>73</v>
      </c>
      <c r="N40" s="40" t="s">
        <v>120</v>
      </c>
      <c r="O40" s="40" t="s">
        <v>64</v>
      </c>
      <c r="P40" s="41"/>
      <c r="Q40" s="41">
        <v>0</v>
      </c>
    </row>
    <row r="41" spans="2:17" x14ac:dyDescent="0.25">
      <c r="B41" s="40" t="s">
        <v>121</v>
      </c>
      <c r="C41" s="40" t="s">
        <v>60</v>
      </c>
      <c r="D41" s="40" t="s">
        <v>73</v>
      </c>
      <c r="E41" s="40" t="s">
        <v>120</v>
      </c>
      <c r="F41" s="40" t="s">
        <v>64</v>
      </c>
      <c r="G41" s="41"/>
      <c r="H41" s="41">
        <v>0</v>
      </c>
      <c r="I41" s="41"/>
      <c r="K41" s="40" t="s">
        <v>121</v>
      </c>
      <c r="L41" s="40" t="s">
        <v>60</v>
      </c>
      <c r="M41" s="40" t="s">
        <v>73</v>
      </c>
      <c r="N41" s="40" t="s">
        <v>120</v>
      </c>
      <c r="O41" s="40" t="s">
        <v>64</v>
      </c>
      <c r="P41" s="41"/>
      <c r="Q41" s="41">
        <v>0</v>
      </c>
    </row>
    <row r="42" spans="2:17" x14ac:dyDescent="0.25">
      <c r="B42" s="40" t="s">
        <v>122</v>
      </c>
      <c r="C42" s="40" t="s">
        <v>60</v>
      </c>
      <c r="D42" s="42" t="s">
        <v>82</v>
      </c>
      <c r="E42" s="40" t="s">
        <v>123</v>
      </c>
      <c r="F42" s="40" t="s">
        <v>64</v>
      </c>
      <c r="G42" s="41"/>
      <c r="H42" s="41">
        <v>0</v>
      </c>
      <c r="I42" s="41"/>
      <c r="K42" s="40" t="s">
        <v>122</v>
      </c>
      <c r="L42" s="40" t="s">
        <v>60</v>
      </c>
      <c r="M42" s="42" t="s">
        <v>82</v>
      </c>
      <c r="N42" s="40" t="s">
        <v>123</v>
      </c>
      <c r="O42" s="40" t="s">
        <v>64</v>
      </c>
      <c r="P42" s="41"/>
      <c r="Q42" s="41">
        <v>0</v>
      </c>
    </row>
    <row r="43" spans="2:17" x14ac:dyDescent="0.25">
      <c r="B43" s="40" t="s">
        <v>124</v>
      </c>
      <c r="C43" s="40" t="s">
        <v>60</v>
      </c>
      <c r="D43" s="42" t="s">
        <v>82</v>
      </c>
      <c r="E43" s="40" t="s">
        <v>123</v>
      </c>
      <c r="F43" s="40" t="s">
        <v>64</v>
      </c>
      <c r="G43" s="41"/>
      <c r="H43" s="41">
        <v>0</v>
      </c>
      <c r="I43" s="41"/>
      <c r="K43" s="40" t="s">
        <v>124</v>
      </c>
      <c r="L43" s="40" t="s">
        <v>60</v>
      </c>
      <c r="M43" s="42" t="s">
        <v>82</v>
      </c>
      <c r="N43" s="40" t="s">
        <v>123</v>
      </c>
      <c r="O43" s="40" t="s">
        <v>64</v>
      </c>
      <c r="P43" s="41"/>
      <c r="Q43" s="41">
        <v>0</v>
      </c>
    </row>
    <row r="44" spans="2:17" x14ac:dyDescent="0.25">
      <c r="B44" s="40"/>
      <c r="C44" s="40"/>
      <c r="D44" s="40"/>
      <c r="E44" s="40"/>
      <c r="F44" s="40"/>
      <c r="G44" s="41"/>
      <c r="H44" s="41"/>
      <c r="I44" s="4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topLeftCell="A52" workbookViewId="0">
      <selection activeCell="A22" sqref="A22"/>
    </sheetView>
  </sheetViews>
  <sheetFormatPr defaultRowHeight="15" x14ac:dyDescent="0.25"/>
  <cols>
    <col min="1" max="1" width="10.7109375" bestFit="1" customWidth="1"/>
  </cols>
  <sheetData>
    <row r="1" spans="1:19" x14ac:dyDescent="0.25">
      <c r="B1" t="s">
        <v>19</v>
      </c>
      <c r="J1" t="s">
        <v>15</v>
      </c>
    </row>
    <row r="3" spans="1:19" ht="15.75" thickBot="1" x14ac:dyDescent="0.3">
      <c r="A3" t="s">
        <v>14</v>
      </c>
      <c r="D3" s="44" t="s">
        <v>13</v>
      </c>
      <c r="E3" s="44"/>
      <c r="F3" s="44"/>
      <c r="G3" s="44"/>
      <c r="H3" s="44"/>
      <c r="I3" s="44"/>
      <c r="J3" s="44"/>
      <c r="K3" s="44"/>
      <c r="L3" s="44" t="s">
        <v>12</v>
      </c>
      <c r="M3" s="44"/>
      <c r="N3" s="44"/>
      <c r="O3" s="44"/>
      <c r="P3" s="44"/>
      <c r="Q3" s="44"/>
      <c r="R3" s="44"/>
      <c r="S3" s="44"/>
    </row>
    <row r="4" spans="1:19" ht="15.75" thickBot="1" x14ac:dyDescent="0.3">
      <c r="A4" s="10">
        <v>41845</v>
      </c>
      <c r="B4" s="11"/>
      <c r="C4" s="11"/>
      <c r="D4" s="11" t="s">
        <v>11</v>
      </c>
      <c r="E4" s="11" t="s">
        <v>0</v>
      </c>
      <c r="F4" s="11" t="s">
        <v>10</v>
      </c>
      <c r="G4" s="11" t="s">
        <v>7</v>
      </c>
      <c r="H4" s="11" t="s">
        <v>6</v>
      </c>
      <c r="I4" s="11" t="s">
        <v>5</v>
      </c>
      <c r="J4" s="11" t="s">
        <v>4</v>
      </c>
      <c r="K4" s="12" t="s">
        <v>1</v>
      </c>
      <c r="L4" s="16" t="s">
        <v>11</v>
      </c>
      <c r="M4" s="11" t="s">
        <v>0</v>
      </c>
      <c r="N4" s="11" t="s">
        <v>10</v>
      </c>
      <c r="O4" s="11" t="s">
        <v>7</v>
      </c>
      <c r="P4" s="11" t="s">
        <v>6</v>
      </c>
      <c r="Q4" s="11" t="s">
        <v>5</v>
      </c>
      <c r="R4" s="11" t="s">
        <v>4</v>
      </c>
      <c r="S4" s="12" t="s">
        <v>1</v>
      </c>
    </row>
    <row r="5" spans="1:19" x14ac:dyDescent="0.25">
      <c r="A5" s="13" t="s">
        <v>9</v>
      </c>
      <c r="B5" s="14"/>
      <c r="C5" s="14"/>
      <c r="D5" s="23" t="s">
        <v>16</v>
      </c>
      <c r="E5" s="2" t="s">
        <v>17</v>
      </c>
      <c r="F5" s="2" t="s">
        <v>17</v>
      </c>
      <c r="G5" s="2"/>
      <c r="H5" s="2" t="s">
        <v>17</v>
      </c>
      <c r="I5" s="2"/>
      <c r="J5" s="2"/>
      <c r="K5" s="3"/>
      <c r="L5" s="23" t="s">
        <v>16</v>
      </c>
      <c r="M5" s="2" t="s">
        <v>17</v>
      </c>
      <c r="N5" s="2" t="s">
        <v>17</v>
      </c>
      <c r="O5" s="2"/>
      <c r="P5" s="2" t="s">
        <v>17</v>
      </c>
      <c r="Q5" s="2"/>
      <c r="R5" s="2"/>
      <c r="S5" s="3"/>
    </row>
    <row r="6" spans="1:19" x14ac:dyDescent="0.25">
      <c r="A6" s="13"/>
      <c r="B6" s="14"/>
      <c r="C6" s="14"/>
      <c r="D6" s="24" t="s">
        <v>16</v>
      </c>
      <c r="E6" s="5" t="s">
        <v>17</v>
      </c>
      <c r="F6" s="5" t="s">
        <v>17</v>
      </c>
      <c r="G6" s="5"/>
      <c r="H6" s="5" t="s">
        <v>17</v>
      </c>
      <c r="I6" s="5"/>
      <c r="J6" s="5"/>
      <c r="K6" s="6"/>
      <c r="L6" s="24" t="s">
        <v>16</v>
      </c>
      <c r="M6" s="5" t="s">
        <v>17</v>
      </c>
      <c r="N6" s="5" t="s">
        <v>16</v>
      </c>
      <c r="O6" s="5"/>
      <c r="P6" s="5" t="s">
        <v>17</v>
      </c>
      <c r="Q6" s="5"/>
      <c r="R6" s="5"/>
      <c r="S6" s="6"/>
    </row>
    <row r="7" spans="1:19" x14ac:dyDescent="0.25">
      <c r="A7" s="13"/>
      <c r="B7" s="14"/>
      <c r="C7" s="14"/>
      <c r="D7" s="24" t="s">
        <v>16</v>
      </c>
      <c r="E7" s="5" t="s">
        <v>17</v>
      </c>
      <c r="F7" s="5" t="s">
        <v>17</v>
      </c>
      <c r="G7" s="5"/>
      <c r="H7" s="5" t="s">
        <v>17</v>
      </c>
      <c r="I7" s="5"/>
      <c r="J7" s="5"/>
      <c r="K7" s="6"/>
      <c r="L7" s="24" t="s">
        <v>16</v>
      </c>
      <c r="M7" s="5" t="s">
        <v>17</v>
      </c>
      <c r="N7" s="5" t="s">
        <v>16</v>
      </c>
      <c r="O7" s="5"/>
      <c r="P7" s="5" t="s">
        <v>17</v>
      </c>
      <c r="Q7" s="5"/>
      <c r="R7" s="5"/>
      <c r="S7" s="6"/>
    </row>
    <row r="8" spans="1:19" x14ac:dyDescent="0.25">
      <c r="A8" s="13"/>
      <c r="B8" s="14"/>
      <c r="C8" s="14"/>
      <c r="D8" s="24" t="s">
        <v>16</v>
      </c>
      <c r="E8" s="5" t="s">
        <v>16</v>
      </c>
      <c r="F8" s="5" t="s">
        <v>17</v>
      </c>
      <c r="G8" s="5"/>
      <c r="H8" s="5" t="s">
        <v>17</v>
      </c>
      <c r="I8" s="5"/>
      <c r="J8" s="5"/>
      <c r="K8" s="6"/>
      <c r="L8" s="24" t="s">
        <v>16</v>
      </c>
      <c r="M8" s="5" t="s">
        <v>17</v>
      </c>
      <c r="N8" s="5" t="s">
        <v>16</v>
      </c>
      <c r="O8" s="5"/>
      <c r="P8" s="5" t="s">
        <v>17</v>
      </c>
      <c r="Q8" s="5"/>
      <c r="R8" s="5"/>
      <c r="S8" s="6"/>
    </row>
    <row r="9" spans="1:19" x14ac:dyDescent="0.25">
      <c r="A9" s="13"/>
      <c r="B9" s="14"/>
      <c r="C9" s="14"/>
      <c r="D9" s="24" t="s">
        <v>16</v>
      </c>
      <c r="E9" s="5" t="s">
        <v>17</v>
      </c>
      <c r="F9" s="5" t="s">
        <v>16</v>
      </c>
      <c r="G9" s="5"/>
      <c r="H9" s="5" t="s">
        <v>17</v>
      </c>
      <c r="I9" s="5"/>
      <c r="J9" s="5"/>
      <c r="K9" s="6"/>
      <c r="L9" s="24" t="s">
        <v>16</v>
      </c>
      <c r="M9" s="5" t="s">
        <v>17</v>
      </c>
      <c r="N9" s="5" t="s">
        <v>16</v>
      </c>
      <c r="O9" s="5"/>
      <c r="P9" s="5" t="s">
        <v>17</v>
      </c>
      <c r="Q9" s="5"/>
      <c r="R9" s="5"/>
      <c r="S9" s="6"/>
    </row>
    <row r="10" spans="1:19" x14ac:dyDescent="0.25">
      <c r="A10" s="13"/>
      <c r="B10" s="14"/>
      <c r="C10" s="14"/>
      <c r="D10" s="24" t="s">
        <v>16</v>
      </c>
      <c r="E10" s="5" t="s">
        <v>17</v>
      </c>
      <c r="F10" s="5" t="s">
        <v>16</v>
      </c>
      <c r="G10" s="5"/>
      <c r="H10" s="5" t="s">
        <v>17</v>
      </c>
      <c r="I10" s="5"/>
      <c r="J10" s="5"/>
      <c r="K10" s="6"/>
      <c r="L10" s="24" t="s">
        <v>16</v>
      </c>
      <c r="M10" s="5" t="s">
        <v>17</v>
      </c>
      <c r="N10" s="5" t="s">
        <v>16</v>
      </c>
      <c r="O10" s="5"/>
      <c r="P10" s="5" t="s">
        <v>17</v>
      </c>
      <c r="Q10" s="5"/>
      <c r="R10" s="5"/>
      <c r="S10" s="6"/>
    </row>
    <row r="11" spans="1:19" ht="15.75" thickBot="1" x14ac:dyDescent="0.3">
      <c r="A11" s="13"/>
      <c r="B11" s="14"/>
      <c r="C11" s="14"/>
      <c r="D11" s="4"/>
      <c r="E11" s="5"/>
      <c r="F11" s="5"/>
      <c r="G11" s="5"/>
      <c r="H11" s="5"/>
      <c r="I11" s="5"/>
      <c r="J11" s="5"/>
      <c r="K11" s="6"/>
      <c r="L11" s="27"/>
      <c r="M11" s="8" t="s">
        <v>17</v>
      </c>
      <c r="N11" s="8" t="s">
        <v>16</v>
      </c>
      <c r="O11" s="8"/>
      <c r="P11" s="8" t="s">
        <v>17</v>
      </c>
      <c r="Q11" s="8"/>
      <c r="R11" s="8"/>
      <c r="S11" s="9"/>
    </row>
    <row r="12" spans="1:19" x14ac:dyDescent="0.25">
      <c r="A12" s="10">
        <v>41908</v>
      </c>
      <c r="B12" s="11"/>
      <c r="C12" s="11"/>
      <c r="D12" s="25" t="s">
        <v>16</v>
      </c>
      <c r="E12" s="18" t="s">
        <v>17</v>
      </c>
      <c r="F12" s="18" t="s">
        <v>16</v>
      </c>
      <c r="G12" s="11" t="s">
        <v>17</v>
      </c>
      <c r="H12" s="11"/>
      <c r="I12" s="11"/>
      <c r="J12" s="11"/>
      <c r="K12" s="12"/>
      <c r="L12" s="28" t="s">
        <v>16</v>
      </c>
      <c r="M12" s="18" t="s">
        <v>16</v>
      </c>
      <c r="N12" s="18" t="s">
        <v>16</v>
      </c>
      <c r="O12" s="11" t="s">
        <v>16</v>
      </c>
      <c r="P12" s="11"/>
      <c r="Q12" s="11"/>
      <c r="R12" s="11"/>
      <c r="S12" s="12"/>
    </row>
    <row r="13" spans="1:19" x14ac:dyDescent="0.25">
      <c r="A13" s="13" t="s">
        <v>9</v>
      </c>
      <c r="B13" s="14"/>
      <c r="C13" s="14"/>
      <c r="D13" s="26" t="s">
        <v>16</v>
      </c>
      <c r="E13" s="19" t="s">
        <v>17</v>
      </c>
      <c r="F13" s="19" t="s">
        <v>16</v>
      </c>
      <c r="G13" s="14" t="s">
        <v>17</v>
      </c>
      <c r="H13" s="14"/>
      <c r="I13" s="14"/>
      <c r="J13" s="14"/>
      <c r="K13" s="20"/>
      <c r="L13" s="29" t="s">
        <v>16</v>
      </c>
      <c r="M13" s="19" t="s">
        <v>16</v>
      </c>
      <c r="N13" s="19" t="s">
        <v>16</v>
      </c>
      <c r="O13" s="14" t="s">
        <v>16</v>
      </c>
      <c r="P13" s="14"/>
      <c r="Q13" s="14"/>
      <c r="R13" s="14"/>
      <c r="S13" s="20"/>
    </row>
    <row r="14" spans="1:19" x14ac:dyDescent="0.25">
      <c r="A14" s="13"/>
      <c r="B14" s="14"/>
      <c r="C14" s="14"/>
      <c r="D14" s="26" t="s">
        <v>16</v>
      </c>
      <c r="E14" s="19" t="s">
        <v>16</v>
      </c>
      <c r="F14" s="19" t="s">
        <v>16</v>
      </c>
      <c r="G14" s="14" t="s">
        <v>17</v>
      </c>
      <c r="H14" s="14"/>
      <c r="I14" s="14"/>
      <c r="J14" s="14"/>
      <c r="K14" s="20"/>
      <c r="L14" s="29" t="s">
        <v>16</v>
      </c>
      <c r="M14" s="19" t="s">
        <v>17</v>
      </c>
      <c r="N14" s="19" t="s">
        <v>16</v>
      </c>
      <c r="O14" s="14" t="s">
        <v>17</v>
      </c>
      <c r="P14" s="14"/>
      <c r="Q14" s="14"/>
      <c r="R14" s="14"/>
      <c r="S14" s="20"/>
    </row>
    <row r="15" spans="1:19" x14ac:dyDescent="0.25">
      <c r="A15" s="13"/>
      <c r="B15" s="14"/>
      <c r="C15" s="14"/>
      <c r="D15" s="26" t="s">
        <v>16</v>
      </c>
      <c r="E15" s="19" t="s">
        <v>17</v>
      </c>
      <c r="F15" s="19" t="s">
        <v>16</v>
      </c>
      <c r="G15" s="14" t="s">
        <v>17</v>
      </c>
      <c r="H15" s="14"/>
      <c r="I15" s="14"/>
      <c r="J15" s="14"/>
      <c r="K15" s="20"/>
      <c r="L15" s="29" t="s">
        <v>16</v>
      </c>
      <c r="M15" s="19" t="s">
        <v>16</v>
      </c>
      <c r="N15" s="19" t="s">
        <v>16</v>
      </c>
      <c r="O15" s="14" t="s">
        <v>16</v>
      </c>
      <c r="P15" s="14"/>
      <c r="Q15" s="14"/>
      <c r="R15" s="14"/>
      <c r="S15" s="20"/>
    </row>
    <row r="16" spans="1:19" x14ac:dyDescent="0.25">
      <c r="A16" s="13"/>
      <c r="B16" s="14"/>
      <c r="C16" s="14"/>
      <c r="D16" s="26" t="s">
        <v>16</v>
      </c>
      <c r="E16" s="19" t="s">
        <v>16</v>
      </c>
      <c r="F16" s="19" t="s">
        <v>16</v>
      </c>
      <c r="G16" s="14" t="s">
        <v>17</v>
      </c>
      <c r="H16" s="14"/>
      <c r="I16" s="14"/>
      <c r="J16" s="14"/>
      <c r="K16" s="20"/>
      <c r="L16" s="29" t="s">
        <v>16</v>
      </c>
      <c r="M16" s="19" t="s">
        <v>17</v>
      </c>
      <c r="N16" s="19" t="s">
        <v>16</v>
      </c>
      <c r="O16" s="14" t="s">
        <v>16</v>
      </c>
      <c r="P16" s="14"/>
      <c r="Q16" s="14"/>
      <c r="R16" s="14"/>
      <c r="S16" s="20"/>
    </row>
    <row r="17" spans="1:19" ht="15.75" thickBot="1" x14ac:dyDescent="0.3">
      <c r="A17" s="17"/>
      <c r="B17" s="15"/>
      <c r="C17" s="15"/>
      <c r="D17" s="17"/>
      <c r="E17" s="15"/>
      <c r="F17" s="15"/>
      <c r="G17" s="15"/>
      <c r="H17" s="15"/>
      <c r="I17" s="15"/>
      <c r="J17" s="15"/>
      <c r="K17" s="21"/>
      <c r="L17" s="30" t="s">
        <v>16</v>
      </c>
      <c r="M17" s="22" t="s">
        <v>17</v>
      </c>
      <c r="N17" s="22" t="s">
        <v>16</v>
      </c>
      <c r="O17" s="15" t="s">
        <v>16</v>
      </c>
      <c r="P17" s="15"/>
      <c r="Q17" s="15"/>
      <c r="R17" s="15"/>
      <c r="S17" s="21"/>
    </row>
    <row r="18" spans="1:19" x14ac:dyDescent="0.25">
      <c r="A18" s="10">
        <v>41957</v>
      </c>
      <c r="B18" s="11"/>
      <c r="C18" s="12"/>
      <c r="D18" s="23" t="s">
        <v>16</v>
      </c>
      <c r="E18" s="2" t="s">
        <v>17</v>
      </c>
      <c r="F18" s="2" t="s">
        <v>16</v>
      </c>
      <c r="G18" s="2" t="s">
        <v>17</v>
      </c>
      <c r="H18" s="2"/>
      <c r="I18" s="2"/>
      <c r="J18" s="2"/>
      <c r="K18" s="3"/>
      <c r="L18" s="23" t="s">
        <v>16</v>
      </c>
      <c r="M18" s="2" t="s">
        <v>17</v>
      </c>
      <c r="N18" s="2" t="s">
        <v>16</v>
      </c>
      <c r="O18" s="2" t="s">
        <v>16</v>
      </c>
      <c r="P18" s="2"/>
      <c r="Q18" s="2"/>
      <c r="R18" s="2"/>
      <c r="S18" s="3"/>
    </row>
    <row r="19" spans="1:19" x14ac:dyDescent="0.25">
      <c r="A19" s="13" t="s">
        <v>9</v>
      </c>
      <c r="B19" s="14"/>
      <c r="C19" s="20"/>
      <c r="D19" s="24" t="s">
        <v>16</v>
      </c>
      <c r="E19" s="5" t="s">
        <v>17</v>
      </c>
      <c r="F19" s="5" t="s">
        <v>16</v>
      </c>
      <c r="G19" s="5" t="s">
        <v>17</v>
      </c>
      <c r="H19" s="5"/>
      <c r="I19" s="5"/>
      <c r="J19" s="5"/>
      <c r="K19" s="6"/>
      <c r="L19" s="24" t="s">
        <v>16</v>
      </c>
      <c r="M19" s="5" t="s">
        <v>16</v>
      </c>
      <c r="N19" s="5" t="s">
        <v>16</v>
      </c>
      <c r="O19" s="5" t="s">
        <v>16</v>
      </c>
      <c r="P19" s="5"/>
      <c r="Q19" s="5"/>
      <c r="R19" s="5"/>
      <c r="S19" s="6"/>
    </row>
    <row r="20" spans="1:19" x14ac:dyDescent="0.25">
      <c r="A20" s="13"/>
      <c r="B20" s="14"/>
      <c r="C20" s="20"/>
      <c r="D20" s="24" t="s">
        <v>16</v>
      </c>
      <c r="E20" s="5" t="s">
        <v>16</v>
      </c>
      <c r="F20" s="5" t="s">
        <v>16</v>
      </c>
      <c r="G20" s="5" t="s">
        <v>17</v>
      </c>
      <c r="H20" s="5"/>
      <c r="I20" s="5"/>
      <c r="J20" s="5"/>
      <c r="K20" s="6"/>
      <c r="L20" s="24" t="s">
        <v>16</v>
      </c>
      <c r="M20" s="5" t="s">
        <v>17</v>
      </c>
      <c r="N20" s="5" t="s">
        <v>16</v>
      </c>
      <c r="O20" s="5" t="s">
        <v>16</v>
      </c>
      <c r="P20" s="5"/>
      <c r="Q20" s="5"/>
      <c r="R20" s="5"/>
      <c r="S20" s="6"/>
    </row>
    <row r="21" spans="1:19" x14ac:dyDescent="0.25">
      <c r="A21" s="13"/>
      <c r="B21" s="14"/>
      <c r="C21" s="20"/>
      <c r="D21" s="24" t="s">
        <v>16</v>
      </c>
      <c r="E21" s="5" t="s">
        <v>17</v>
      </c>
      <c r="F21" s="5" t="s">
        <v>16</v>
      </c>
      <c r="G21" s="5" t="s">
        <v>16</v>
      </c>
      <c r="H21" s="5"/>
      <c r="I21" s="5"/>
      <c r="J21" s="5"/>
      <c r="K21" s="6"/>
      <c r="L21" s="24" t="s">
        <v>16</v>
      </c>
      <c r="M21" s="5" t="s">
        <v>17</v>
      </c>
      <c r="N21" s="5" t="s">
        <v>16</v>
      </c>
      <c r="O21" s="5" t="s">
        <v>16</v>
      </c>
      <c r="P21" s="5"/>
      <c r="Q21" s="5"/>
      <c r="R21" s="5"/>
      <c r="S21" s="6"/>
    </row>
    <row r="22" spans="1:19" ht="15.75" thickBot="1" x14ac:dyDescent="0.3">
      <c r="A22" s="13"/>
      <c r="B22" s="14"/>
      <c r="C22" s="20"/>
      <c r="D22" s="27" t="s">
        <v>16</v>
      </c>
      <c r="E22" s="8" t="s">
        <v>16</v>
      </c>
      <c r="F22" s="8" t="s">
        <v>16</v>
      </c>
      <c r="G22" s="8" t="s">
        <v>17</v>
      </c>
      <c r="H22" s="8"/>
      <c r="I22" s="8"/>
      <c r="J22" s="8"/>
      <c r="K22" s="9"/>
      <c r="L22" s="24" t="s">
        <v>16</v>
      </c>
      <c r="M22" s="5" t="s">
        <v>16</v>
      </c>
      <c r="N22" s="5" t="s">
        <v>16</v>
      </c>
      <c r="O22" s="5" t="s">
        <v>16</v>
      </c>
      <c r="P22" s="5"/>
      <c r="Q22" s="5"/>
      <c r="R22" s="5"/>
      <c r="S22" s="6"/>
    </row>
    <row r="23" spans="1:19" ht="15.75" thickBot="1" x14ac:dyDescent="0.3">
      <c r="A23" s="13"/>
      <c r="B23" s="14"/>
      <c r="C23" s="20"/>
      <c r="D23" s="23" t="s">
        <v>16</v>
      </c>
      <c r="E23" s="2" t="s">
        <v>17</v>
      </c>
      <c r="F23" s="2" t="s">
        <v>16</v>
      </c>
      <c r="G23" s="2" t="s">
        <v>17</v>
      </c>
      <c r="H23" s="2"/>
      <c r="I23" s="2"/>
      <c r="J23" s="2"/>
      <c r="K23" s="3"/>
      <c r="L23" s="24"/>
      <c r="M23" s="5" t="s">
        <v>17</v>
      </c>
      <c r="N23" s="5" t="s">
        <v>16</v>
      </c>
      <c r="O23" s="5" t="s">
        <v>16</v>
      </c>
      <c r="P23" s="5"/>
      <c r="Q23" s="5"/>
      <c r="R23" s="5"/>
      <c r="S23" s="6"/>
    </row>
    <row r="24" spans="1:19" x14ac:dyDescent="0.25">
      <c r="A24" s="13"/>
      <c r="B24" s="14"/>
      <c r="C24" s="20"/>
      <c r="D24" s="24" t="s">
        <v>16</v>
      </c>
      <c r="E24" s="5" t="s">
        <v>16</v>
      </c>
      <c r="F24" s="5" t="s">
        <v>16</v>
      </c>
      <c r="G24" s="5" t="s">
        <v>17</v>
      </c>
      <c r="H24" s="5"/>
      <c r="I24" s="5"/>
      <c r="J24" s="5"/>
      <c r="K24" s="5"/>
      <c r="L24" s="23" t="s">
        <v>16</v>
      </c>
      <c r="M24" s="2" t="s">
        <v>17</v>
      </c>
      <c r="N24" s="2" t="s">
        <v>16</v>
      </c>
      <c r="O24" s="2" t="s">
        <v>17</v>
      </c>
      <c r="P24" s="2"/>
      <c r="Q24" s="2"/>
      <c r="R24" s="2"/>
      <c r="S24" s="3"/>
    </row>
    <row r="25" spans="1:19" x14ac:dyDescent="0.25">
      <c r="A25" s="13"/>
      <c r="B25" s="14"/>
      <c r="C25" s="20"/>
      <c r="D25" s="24" t="s">
        <v>16</v>
      </c>
      <c r="E25" s="5" t="s">
        <v>16</v>
      </c>
      <c r="F25" s="5" t="s">
        <v>16</v>
      </c>
      <c r="G25" s="5" t="s">
        <v>16</v>
      </c>
      <c r="H25" s="5"/>
      <c r="I25" s="5"/>
      <c r="J25" s="5"/>
      <c r="K25" s="5"/>
      <c r="L25" s="24" t="s">
        <v>16</v>
      </c>
      <c r="M25" s="5" t="s">
        <v>16</v>
      </c>
      <c r="N25" s="5" t="s">
        <v>16</v>
      </c>
      <c r="O25" s="5" t="s">
        <v>16</v>
      </c>
      <c r="P25" s="5"/>
      <c r="Q25" s="5"/>
      <c r="R25" s="5"/>
      <c r="S25" s="6"/>
    </row>
    <row r="26" spans="1:19" x14ac:dyDescent="0.25">
      <c r="A26" s="13"/>
      <c r="B26" s="14"/>
      <c r="C26" s="20"/>
      <c r="D26" s="24" t="s">
        <v>16</v>
      </c>
      <c r="E26" s="5" t="s">
        <v>17</v>
      </c>
      <c r="F26" s="5" t="s">
        <v>16</v>
      </c>
      <c r="G26" s="5" t="s">
        <v>16</v>
      </c>
      <c r="H26" s="5"/>
      <c r="I26" s="5"/>
      <c r="J26" s="5"/>
      <c r="K26" s="5"/>
      <c r="L26" s="24" t="s">
        <v>16</v>
      </c>
      <c r="M26" s="5" t="s">
        <v>17</v>
      </c>
      <c r="N26" s="5" t="s">
        <v>16</v>
      </c>
      <c r="O26" s="5" t="s">
        <v>16</v>
      </c>
      <c r="P26" s="5"/>
      <c r="Q26" s="5"/>
      <c r="R26" s="5"/>
      <c r="S26" s="6"/>
    </row>
    <row r="27" spans="1:19" x14ac:dyDescent="0.25">
      <c r="A27" s="13"/>
      <c r="B27" s="14"/>
      <c r="C27" s="20"/>
      <c r="D27" s="24" t="s">
        <v>16</v>
      </c>
      <c r="E27" s="5" t="s">
        <v>16</v>
      </c>
      <c r="F27" s="5" t="s">
        <v>16</v>
      </c>
      <c r="G27" s="5" t="s">
        <v>17</v>
      </c>
      <c r="H27" s="5"/>
      <c r="I27" s="5"/>
      <c r="J27" s="5"/>
      <c r="K27" s="5"/>
      <c r="L27" s="24" t="s">
        <v>16</v>
      </c>
      <c r="M27" s="5" t="s">
        <v>16</v>
      </c>
      <c r="N27" s="5" t="s">
        <v>16</v>
      </c>
      <c r="O27" s="5" t="s">
        <v>16</v>
      </c>
      <c r="P27" s="5"/>
      <c r="Q27" s="5"/>
      <c r="R27" s="5"/>
      <c r="S27" s="6"/>
    </row>
    <row r="28" spans="1:19" x14ac:dyDescent="0.25">
      <c r="A28" s="13"/>
      <c r="B28" s="14"/>
      <c r="C28" s="20"/>
      <c r="D28" s="4"/>
      <c r="E28" s="5"/>
      <c r="F28" s="5"/>
      <c r="G28" s="5"/>
      <c r="H28" s="5"/>
      <c r="I28" s="5"/>
      <c r="J28" s="5"/>
      <c r="K28" s="5"/>
      <c r="L28" s="24" t="s">
        <v>16</v>
      </c>
      <c r="M28" s="5" t="s">
        <v>16</v>
      </c>
      <c r="N28" s="5" t="s">
        <v>16</v>
      </c>
      <c r="O28" s="5" t="s">
        <v>16</v>
      </c>
      <c r="P28" s="5"/>
      <c r="Q28" s="5"/>
      <c r="R28" s="5"/>
      <c r="S28" s="6"/>
    </row>
    <row r="29" spans="1:19" ht="15.75" thickBot="1" x14ac:dyDescent="0.3">
      <c r="A29" s="17"/>
      <c r="B29" s="15"/>
      <c r="C29" s="21"/>
      <c r="D29" s="7"/>
      <c r="E29" s="8"/>
      <c r="F29" s="8"/>
      <c r="G29" s="8"/>
      <c r="H29" s="8"/>
      <c r="I29" s="8"/>
      <c r="J29" s="8"/>
      <c r="K29" s="8"/>
      <c r="L29" s="27"/>
      <c r="M29" s="8" t="s">
        <v>16</v>
      </c>
      <c r="N29" s="8" t="s">
        <v>16</v>
      </c>
      <c r="O29" s="8" t="s">
        <v>16</v>
      </c>
      <c r="P29" s="8"/>
      <c r="Q29" s="8"/>
      <c r="R29" s="8"/>
      <c r="S29" s="9"/>
    </row>
    <row r="30" spans="1:19" x14ac:dyDescent="0.25">
      <c r="A30" s="10">
        <v>42109</v>
      </c>
      <c r="B30" s="11"/>
      <c r="C30" s="12"/>
      <c r="D30" s="28" t="s">
        <v>16</v>
      </c>
      <c r="E30" s="18" t="s">
        <v>17</v>
      </c>
      <c r="F30" s="18" t="s">
        <v>16</v>
      </c>
      <c r="G30" s="11"/>
      <c r="H30" s="11"/>
      <c r="I30" s="11" t="s">
        <v>17</v>
      </c>
      <c r="J30" s="11"/>
      <c r="K30" s="12" t="s">
        <v>17</v>
      </c>
      <c r="L30" s="28" t="s">
        <v>16</v>
      </c>
      <c r="M30" s="18" t="s">
        <v>17</v>
      </c>
      <c r="N30" s="18" t="s">
        <v>16</v>
      </c>
      <c r="O30" s="11"/>
      <c r="P30" s="11"/>
      <c r="Q30" s="11" t="s">
        <v>17</v>
      </c>
      <c r="R30" s="11"/>
      <c r="S30" s="12" t="s">
        <v>17</v>
      </c>
    </row>
    <row r="31" spans="1:19" x14ac:dyDescent="0.25">
      <c r="A31" s="13" t="s">
        <v>8</v>
      </c>
      <c r="B31" s="14"/>
      <c r="C31" s="20"/>
      <c r="D31" s="29" t="s">
        <v>16</v>
      </c>
      <c r="E31" s="19" t="s">
        <v>17</v>
      </c>
      <c r="F31" s="19" t="s">
        <v>17</v>
      </c>
      <c r="G31" s="14"/>
      <c r="H31" s="14"/>
      <c r="I31" s="14" t="s">
        <v>17</v>
      </c>
      <c r="J31" s="14"/>
      <c r="K31" s="20" t="s">
        <v>17</v>
      </c>
      <c r="L31" s="29" t="s">
        <v>16</v>
      </c>
      <c r="M31" s="19" t="s">
        <v>16</v>
      </c>
      <c r="N31" s="19" t="s">
        <v>16</v>
      </c>
      <c r="O31" s="14"/>
      <c r="P31" s="14"/>
      <c r="Q31" s="14" t="s">
        <v>17</v>
      </c>
      <c r="R31" s="14"/>
      <c r="S31" s="20" t="s">
        <v>17</v>
      </c>
    </row>
    <row r="32" spans="1:19" x14ac:dyDescent="0.25">
      <c r="A32" s="13"/>
      <c r="B32" s="14"/>
      <c r="C32" s="20"/>
      <c r="D32" s="29" t="s">
        <v>16</v>
      </c>
      <c r="E32" s="19" t="s">
        <v>17</v>
      </c>
      <c r="F32" s="19" t="s">
        <v>17</v>
      </c>
      <c r="G32" s="14"/>
      <c r="H32" s="14"/>
      <c r="I32" s="14" t="s">
        <v>17</v>
      </c>
      <c r="J32" s="14"/>
      <c r="K32" s="20" t="s">
        <v>17</v>
      </c>
      <c r="L32" s="29" t="s">
        <v>16</v>
      </c>
      <c r="M32" s="19" t="s">
        <v>17</v>
      </c>
      <c r="N32" s="19" t="s">
        <v>16</v>
      </c>
      <c r="O32" s="14"/>
      <c r="P32" s="14"/>
      <c r="Q32" s="14" t="s">
        <v>17</v>
      </c>
      <c r="R32" s="14"/>
      <c r="S32" s="20" t="s">
        <v>17</v>
      </c>
    </row>
    <row r="33" spans="1:19" x14ac:dyDescent="0.25">
      <c r="A33" s="13"/>
      <c r="B33" s="14"/>
      <c r="C33" s="20"/>
      <c r="D33" s="29" t="s">
        <v>16</v>
      </c>
      <c r="E33" s="19" t="s">
        <v>17</v>
      </c>
      <c r="F33" s="19" t="s">
        <v>16</v>
      </c>
      <c r="G33" s="14"/>
      <c r="H33" s="14"/>
      <c r="I33" s="14" t="s">
        <v>17</v>
      </c>
      <c r="J33" s="14"/>
      <c r="K33" s="20" t="s">
        <v>17</v>
      </c>
      <c r="L33" s="29" t="s">
        <v>16</v>
      </c>
      <c r="M33" s="19" t="s">
        <v>17</v>
      </c>
      <c r="N33" s="19" t="s">
        <v>18</v>
      </c>
      <c r="O33" s="14"/>
      <c r="P33" s="14"/>
      <c r="Q33" s="14" t="s">
        <v>17</v>
      </c>
      <c r="R33" s="14"/>
      <c r="S33" s="20" t="s">
        <v>17</v>
      </c>
    </row>
    <row r="34" spans="1:19" x14ac:dyDescent="0.25">
      <c r="A34" s="13"/>
      <c r="B34" s="14"/>
      <c r="C34" s="20"/>
      <c r="D34" s="29" t="s">
        <v>16</v>
      </c>
      <c r="E34" s="19" t="s">
        <v>17</v>
      </c>
      <c r="F34" s="19" t="s">
        <v>17</v>
      </c>
      <c r="G34" s="14"/>
      <c r="H34" s="14"/>
      <c r="I34" s="14" t="s">
        <v>17</v>
      </c>
      <c r="J34" s="14"/>
      <c r="K34" s="20" t="s">
        <v>17</v>
      </c>
      <c r="L34" s="29" t="s">
        <v>16</v>
      </c>
      <c r="M34" s="19" t="s">
        <v>17</v>
      </c>
      <c r="N34" s="19" t="s">
        <v>17</v>
      </c>
      <c r="O34" s="14"/>
      <c r="P34" s="14"/>
      <c r="Q34" s="14" t="s">
        <v>17</v>
      </c>
      <c r="R34" s="14"/>
      <c r="S34" s="20" t="s">
        <v>17</v>
      </c>
    </row>
    <row r="35" spans="1:19" x14ac:dyDescent="0.25">
      <c r="A35" s="13"/>
      <c r="B35" s="14"/>
      <c r="C35" s="20"/>
      <c r="D35" s="13"/>
      <c r="E35" s="14"/>
      <c r="F35" s="14"/>
      <c r="G35" s="14"/>
      <c r="H35" s="14"/>
      <c r="I35" s="14"/>
      <c r="J35" s="14"/>
      <c r="K35" s="20"/>
      <c r="L35" s="26"/>
      <c r="M35" s="19" t="s">
        <v>17</v>
      </c>
      <c r="N35" s="19" t="s">
        <v>17</v>
      </c>
      <c r="O35" s="14"/>
      <c r="P35" s="14"/>
      <c r="Q35" s="14" t="s">
        <v>17</v>
      </c>
      <c r="R35" s="14"/>
      <c r="S35" s="20" t="s">
        <v>17</v>
      </c>
    </row>
    <row r="36" spans="1:19" x14ac:dyDescent="0.25">
      <c r="A36" s="13"/>
      <c r="B36" s="14"/>
      <c r="C36" s="20"/>
      <c r="D36" s="13"/>
      <c r="E36" s="14"/>
      <c r="F36" s="14"/>
      <c r="G36" s="14"/>
      <c r="H36" s="14"/>
      <c r="I36" s="14"/>
      <c r="J36" s="14"/>
      <c r="K36" s="20"/>
      <c r="L36" s="26"/>
      <c r="M36" s="19" t="s">
        <v>17</v>
      </c>
      <c r="N36" s="19" t="s">
        <v>16</v>
      </c>
      <c r="O36" s="14"/>
      <c r="P36" s="14"/>
      <c r="Q36" s="14" t="s">
        <v>17</v>
      </c>
      <c r="R36" s="14"/>
      <c r="S36" s="20" t="s">
        <v>17</v>
      </c>
    </row>
    <row r="37" spans="1:19" x14ac:dyDescent="0.25">
      <c r="A37" s="13"/>
      <c r="B37" s="14"/>
      <c r="C37" s="20"/>
      <c r="D37" s="13"/>
      <c r="E37" s="14"/>
      <c r="F37" s="14"/>
      <c r="G37" s="14"/>
      <c r="H37" s="14"/>
      <c r="I37" s="14"/>
      <c r="J37" s="14"/>
      <c r="K37" s="20"/>
      <c r="L37" s="26"/>
      <c r="M37" s="19" t="s">
        <v>17</v>
      </c>
      <c r="N37" s="19" t="s">
        <v>17</v>
      </c>
      <c r="O37" s="14"/>
      <c r="P37" s="14"/>
      <c r="Q37" s="14" t="s">
        <v>17</v>
      </c>
      <c r="R37" s="14"/>
      <c r="S37" s="20" t="s">
        <v>17</v>
      </c>
    </row>
    <row r="38" spans="1:19" ht="15.75" thickBot="1" x14ac:dyDescent="0.3">
      <c r="A38" s="17"/>
      <c r="B38" s="15"/>
      <c r="C38" s="21"/>
      <c r="D38" s="17"/>
      <c r="E38" s="15"/>
      <c r="F38" s="15"/>
      <c r="G38" s="15"/>
      <c r="H38" s="15"/>
      <c r="I38" s="15"/>
      <c r="J38" s="15"/>
      <c r="K38" s="21"/>
      <c r="L38" s="31"/>
      <c r="M38" s="22" t="s">
        <v>17</v>
      </c>
      <c r="N38" s="22" t="s">
        <v>17</v>
      </c>
      <c r="O38" s="15"/>
      <c r="P38" s="15"/>
      <c r="Q38" s="15" t="s">
        <v>17</v>
      </c>
      <c r="R38" s="15"/>
      <c r="S38" s="21" t="s">
        <v>17</v>
      </c>
    </row>
    <row r="39" spans="1:19" x14ac:dyDescent="0.25">
      <c r="A39" s="32">
        <v>42125</v>
      </c>
      <c r="B39" s="11"/>
      <c r="C39" s="12"/>
      <c r="D39" s="23" t="s">
        <v>16</v>
      </c>
      <c r="E39" s="2" t="s">
        <v>17</v>
      </c>
      <c r="F39" s="2" t="s">
        <v>16</v>
      </c>
      <c r="G39" s="2" t="s">
        <v>17</v>
      </c>
      <c r="H39" s="2"/>
      <c r="I39" s="2" t="s">
        <v>17</v>
      </c>
      <c r="J39" s="2"/>
      <c r="K39" s="3" t="s">
        <v>17</v>
      </c>
      <c r="L39" s="23" t="s">
        <v>16</v>
      </c>
      <c r="M39" s="2" t="s">
        <v>17</v>
      </c>
      <c r="N39" s="2" t="s">
        <v>16</v>
      </c>
      <c r="O39" s="2" t="s">
        <v>17</v>
      </c>
      <c r="P39" s="2"/>
      <c r="Q39" s="2" t="s">
        <v>17</v>
      </c>
      <c r="R39" s="2"/>
      <c r="S39" s="3" t="s">
        <v>16</v>
      </c>
    </row>
    <row r="40" spans="1:19" x14ac:dyDescent="0.25">
      <c r="A40" s="13" t="s">
        <v>8</v>
      </c>
      <c r="B40" s="14"/>
      <c r="C40" s="20"/>
      <c r="D40" s="24" t="s">
        <v>16</v>
      </c>
      <c r="E40" s="5" t="s">
        <v>17</v>
      </c>
      <c r="F40" s="5" t="s">
        <v>17</v>
      </c>
      <c r="G40" s="5" t="s">
        <v>17</v>
      </c>
      <c r="H40" s="5"/>
      <c r="I40" s="5" t="s">
        <v>17</v>
      </c>
      <c r="J40" s="5"/>
      <c r="K40" s="6" t="s">
        <v>17</v>
      </c>
      <c r="L40" s="24" t="s">
        <v>16</v>
      </c>
      <c r="M40" s="5" t="s">
        <v>17</v>
      </c>
      <c r="N40" s="5" t="s">
        <v>16</v>
      </c>
      <c r="O40" s="5" t="s">
        <v>16</v>
      </c>
      <c r="P40" s="5"/>
      <c r="Q40" s="5" t="s">
        <v>17</v>
      </c>
      <c r="R40" s="5"/>
      <c r="S40" s="6" t="s">
        <v>17</v>
      </c>
    </row>
    <row r="41" spans="1:19" x14ac:dyDescent="0.25">
      <c r="A41" s="13"/>
      <c r="B41" s="14"/>
      <c r="C41" s="20"/>
      <c r="D41" s="24" t="s">
        <v>16</v>
      </c>
      <c r="E41" s="5" t="s">
        <v>17</v>
      </c>
      <c r="F41" s="5" t="s">
        <v>17</v>
      </c>
      <c r="G41" s="5" t="s">
        <v>17</v>
      </c>
      <c r="H41" s="5"/>
      <c r="I41" s="5" t="s">
        <v>17</v>
      </c>
      <c r="J41" s="5"/>
      <c r="K41" s="6" t="s">
        <v>17</v>
      </c>
      <c r="L41" s="24" t="s">
        <v>16</v>
      </c>
      <c r="M41" s="5" t="s">
        <v>18</v>
      </c>
      <c r="N41" s="5" t="s">
        <v>17</v>
      </c>
      <c r="O41" s="5" t="s">
        <v>17</v>
      </c>
      <c r="P41" s="5"/>
      <c r="Q41" s="5" t="s">
        <v>16</v>
      </c>
      <c r="R41" s="5"/>
      <c r="S41" s="6" t="s">
        <v>17</v>
      </c>
    </row>
    <row r="42" spans="1:19" x14ac:dyDescent="0.25">
      <c r="A42" s="13"/>
      <c r="B42" s="14"/>
      <c r="C42" s="20"/>
      <c r="D42" s="24" t="s">
        <v>16</v>
      </c>
      <c r="E42" s="5" t="s">
        <v>17</v>
      </c>
      <c r="F42" s="5" t="s">
        <v>17</v>
      </c>
      <c r="G42" s="5" t="s">
        <v>17</v>
      </c>
      <c r="H42" s="5"/>
      <c r="I42" s="5" t="s">
        <v>17</v>
      </c>
      <c r="J42" s="5"/>
      <c r="K42" s="6" t="s">
        <v>17</v>
      </c>
      <c r="L42" s="24" t="s">
        <v>16</v>
      </c>
      <c r="M42" s="5" t="s">
        <v>17</v>
      </c>
      <c r="N42" s="5" t="s">
        <v>17</v>
      </c>
      <c r="O42" s="5" t="s">
        <v>18</v>
      </c>
      <c r="P42" s="5"/>
      <c r="Q42" s="5" t="s">
        <v>17</v>
      </c>
      <c r="R42" s="5"/>
      <c r="S42" s="6" t="s">
        <v>17</v>
      </c>
    </row>
    <row r="43" spans="1:19" x14ac:dyDescent="0.25">
      <c r="A43" s="13"/>
      <c r="B43" s="14"/>
      <c r="C43" s="20"/>
      <c r="D43" s="24" t="s">
        <v>16</v>
      </c>
      <c r="E43" s="5" t="s">
        <v>17</v>
      </c>
      <c r="F43" s="5" t="s">
        <v>17</v>
      </c>
      <c r="G43" s="5" t="s">
        <v>17</v>
      </c>
      <c r="H43" s="5"/>
      <c r="I43" s="5" t="s">
        <v>17</v>
      </c>
      <c r="J43" s="5"/>
      <c r="K43" s="6" t="s">
        <v>17</v>
      </c>
      <c r="L43" s="24" t="s">
        <v>16</v>
      </c>
      <c r="M43" s="5" t="s">
        <v>17</v>
      </c>
      <c r="N43" s="5" t="s">
        <v>16</v>
      </c>
      <c r="O43" s="5" t="s">
        <v>18</v>
      </c>
      <c r="P43" s="5"/>
      <c r="Q43" s="5" t="s">
        <v>16</v>
      </c>
      <c r="R43" s="5"/>
      <c r="S43" s="6" t="s">
        <v>17</v>
      </c>
    </row>
    <row r="44" spans="1:19" x14ac:dyDescent="0.25">
      <c r="A44" s="13"/>
      <c r="B44" s="14"/>
      <c r="C44" s="20"/>
      <c r="D44" s="24"/>
      <c r="E44" s="5"/>
      <c r="F44" s="5"/>
      <c r="G44" s="5"/>
      <c r="H44" s="5"/>
      <c r="I44" s="5"/>
      <c r="J44" s="5"/>
      <c r="K44" s="6"/>
      <c r="L44" s="24" t="s">
        <v>16</v>
      </c>
      <c r="M44" s="5" t="s">
        <v>18</v>
      </c>
      <c r="N44" s="5" t="s">
        <v>17</v>
      </c>
      <c r="O44" s="5" t="s">
        <v>17</v>
      </c>
      <c r="P44" s="5"/>
      <c r="Q44" s="5" t="s">
        <v>17</v>
      </c>
      <c r="R44" s="5"/>
      <c r="S44" s="6" t="s">
        <v>16</v>
      </c>
    </row>
    <row r="45" spans="1:19" x14ac:dyDescent="0.25">
      <c r="A45" s="13"/>
      <c r="B45" s="14"/>
      <c r="C45" s="20"/>
      <c r="D45" s="24"/>
      <c r="E45" s="5"/>
      <c r="F45" s="5"/>
      <c r="G45" s="5"/>
      <c r="H45" s="5"/>
      <c r="I45" s="5"/>
      <c r="J45" s="5"/>
      <c r="K45" s="6"/>
      <c r="L45" s="24"/>
      <c r="M45" s="5" t="s">
        <v>17</v>
      </c>
      <c r="N45" s="5" t="s">
        <v>16</v>
      </c>
      <c r="O45" s="5" t="s">
        <v>17</v>
      </c>
      <c r="P45" s="5"/>
      <c r="Q45" s="5" t="s">
        <v>18</v>
      </c>
      <c r="R45" s="5"/>
      <c r="S45" s="6" t="s">
        <v>17</v>
      </c>
    </row>
    <row r="46" spans="1:19" x14ac:dyDescent="0.25">
      <c r="A46" s="13"/>
      <c r="B46" s="14"/>
      <c r="C46" s="20"/>
      <c r="D46" s="24"/>
      <c r="E46" s="5"/>
      <c r="F46" s="5"/>
      <c r="G46" s="5"/>
      <c r="H46" s="5"/>
      <c r="I46" s="5"/>
      <c r="J46" s="5"/>
      <c r="K46" s="6"/>
      <c r="L46" s="24"/>
      <c r="M46" s="5" t="s">
        <v>17</v>
      </c>
      <c r="N46" s="5" t="s">
        <v>16</v>
      </c>
      <c r="O46" s="5" t="s">
        <v>17</v>
      </c>
      <c r="P46" s="5"/>
      <c r="Q46" s="5" t="s">
        <v>17</v>
      </c>
      <c r="R46" s="5"/>
      <c r="S46" s="6" t="s">
        <v>16</v>
      </c>
    </row>
    <row r="47" spans="1:19" x14ac:dyDescent="0.25">
      <c r="A47" s="13"/>
      <c r="B47" s="14"/>
      <c r="C47" s="20"/>
      <c r="D47" s="24"/>
      <c r="E47" s="5"/>
      <c r="F47" s="5"/>
      <c r="G47" s="5"/>
      <c r="H47" s="5"/>
      <c r="I47" s="5"/>
      <c r="J47" s="5"/>
      <c r="K47" s="6"/>
      <c r="L47" s="24"/>
      <c r="M47" s="5" t="s">
        <v>17</v>
      </c>
      <c r="N47" s="5" t="s">
        <v>16</v>
      </c>
      <c r="O47" s="5" t="s">
        <v>17</v>
      </c>
      <c r="P47" s="5"/>
      <c r="Q47" s="5" t="s">
        <v>16</v>
      </c>
      <c r="R47" s="5"/>
      <c r="S47" s="6" t="s">
        <v>17</v>
      </c>
    </row>
    <row r="48" spans="1:19" ht="15.75" thickBot="1" x14ac:dyDescent="0.3">
      <c r="A48" s="17"/>
      <c r="B48" s="15"/>
      <c r="C48" s="21"/>
      <c r="D48" s="27"/>
      <c r="E48" s="8"/>
      <c r="F48" s="8"/>
      <c r="G48" s="8"/>
      <c r="H48" s="8"/>
      <c r="I48" s="8"/>
      <c r="J48" s="8"/>
      <c r="K48" s="9"/>
      <c r="L48" s="27"/>
      <c r="M48" s="8" t="s">
        <v>17</v>
      </c>
      <c r="N48" s="8" t="s">
        <v>17</v>
      </c>
      <c r="O48" s="8" t="s">
        <v>17</v>
      </c>
      <c r="P48" s="8"/>
      <c r="Q48" s="8" t="s">
        <v>16</v>
      </c>
      <c r="R48" s="8"/>
      <c r="S48" s="9" t="s">
        <v>16</v>
      </c>
    </row>
    <row r="49" spans="1:19" x14ac:dyDescent="0.25">
      <c r="A49" s="32">
        <v>42156</v>
      </c>
      <c r="B49" s="11"/>
      <c r="C49" s="12"/>
      <c r="D49" s="25" t="s">
        <v>16</v>
      </c>
      <c r="E49" s="11" t="s">
        <v>16</v>
      </c>
      <c r="F49" s="11" t="s">
        <v>17</v>
      </c>
      <c r="G49" s="11" t="s">
        <v>16</v>
      </c>
      <c r="H49" s="11"/>
      <c r="I49" s="11" t="s">
        <v>17</v>
      </c>
      <c r="J49" s="11"/>
      <c r="K49" s="12" t="s">
        <v>16</v>
      </c>
      <c r="L49" s="25" t="s">
        <v>16</v>
      </c>
      <c r="M49" s="18" t="s">
        <v>17</v>
      </c>
      <c r="N49" s="18" t="s">
        <v>16</v>
      </c>
      <c r="O49" s="18" t="s">
        <v>16</v>
      </c>
      <c r="P49" s="11"/>
      <c r="Q49" s="18" t="s">
        <v>17</v>
      </c>
      <c r="R49" s="11"/>
      <c r="S49" s="33" t="s">
        <v>17</v>
      </c>
    </row>
    <row r="50" spans="1:19" x14ac:dyDescent="0.25">
      <c r="A50" s="13" t="s">
        <v>8</v>
      </c>
      <c r="B50" s="14"/>
      <c r="C50" s="20"/>
      <c r="D50" s="26" t="s">
        <v>16</v>
      </c>
      <c r="E50" s="14" t="s">
        <v>17</v>
      </c>
      <c r="F50" s="14" t="s">
        <v>17</v>
      </c>
      <c r="G50" s="14" t="s">
        <v>18</v>
      </c>
      <c r="H50" s="14"/>
      <c r="I50" s="14" t="s">
        <v>17</v>
      </c>
      <c r="J50" s="14"/>
      <c r="K50" s="20" t="s">
        <v>17</v>
      </c>
      <c r="L50" s="26" t="s">
        <v>16</v>
      </c>
      <c r="M50" s="19" t="s">
        <v>16</v>
      </c>
      <c r="N50" s="19" t="s">
        <v>16</v>
      </c>
      <c r="O50" s="19" t="s">
        <v>16</v>
      </c>
      <c r="P50" s="14"/>
      <c r="Q50" s="19" t="s">
        <v>17</v>
      </c>
      <c r="R50" s="14"/>
      <c r="S50" s="34" t="s">
        <v>17</v>
      </c>
    </row>
    <row r="51" spans="1:19" x14ac:dyDescent="0.25">
      <c r="A51" s="13"/>
      <c r="B51" s="14"/>
      <c r="C51" s="20"/>
      <c r="D51" s="26" t="s">
        <v>16</v>
      </c>
      <c r="E51" s="14" t="s">
        <v>18</v>
      </c>
      <c r="F51" s="14" t="s">
        <v>17</v>
      </c>
      <c r="G51" s="14" t="s">
        <v>16</v>
      </c>
      <c r="H51" s="14"/>
      <c r="I51" s="14" t="s">
        <v>17</v>
      </c>
      <c r="J51" s="14"/>
      <c r="K51" s="20" t="s">
        <v>17</v>
      </c>
      <c r="L51" s="26" t="s">
        <v>16</v>
      </c>
      <c r="M51" s="19" t="s">
        <v>17</v>
      </c>
      <c r="N51" s="19" t="s">
        <v>16</v>
      </c>
      <c r="O51" s="19" t="s">
        <v>16</v>
      </c>
      <c r="P51" s="14"/>
      <c r="Q51" s="19" t="s">
        <v>16</v>
      </c>
      <c r="R51" s="14"/>
      <c r="S51" s="34" t="s">
        <v>17</v>
      </c>
    </row>
    <row r="52" spans="1:19" x14ac:dyDescent="0.25">
      <c r="A52" s="13"/>
      <c r="B52" s="14"/>
      <c r="C52" s="20"/>
      <c r="D52" s="26" t="s">
        <v>16</v>
      </c>
      <c r="E52" s="14" t="s">
        <v>17</v>
      </c>
      <c r="F52" s="14" t="s">
        <v>17</v>
      </c>
      <c r="G52" s="14" t="s">
        <v>16</v>
      </c>
      <c r="H52" s="14"/>
      <c r="I52" s="14" t="s">
        <v>17</v>
      </c>
      <c r="J52" s="14"/>
      <c r="K52" s="20" t="s">
        <v>17</v>
      </c>
      <c r="L52" s="26" t="s">
        <v>16</v>
      </c>
      <c r="M52" s="19" t="s">
        <v>17</v>
      </c>
      <c r="N52" s="19" t="s">
        <v>16</v>
      </c>
      <c r="O52" s="19" t="s">
        <v>16</v>
      </c>
      <c r="P52" s="14"/>
      <c r="Q52" s="19" t="s">
        <v>17</v>
      </c>
      <c r="R52" s="14"/>
      <c r="S52" s="34" t="s">
        <v>17</v>
      </c>
    </row>
    <row r="53" spans="1:19" x14ac:dyDescent="0.25">
      <c r="A53" s="13"/>
      <c r="B53" s="14"/>
      <c r="C53" s="20"/>
      <c r="D53" s="26" t="s">
        <v>16</v>
      </c>
      <c r="E53" s="14" t="s">
        <v>17</v>
      </c>
      <c r="F53" s="14" t="s">
        <v>17</v>
      </c>
      <c r="G53" s="14" t="s">
        <v>18</v>
      </c>
      <c r="H53" s="14"/>
      <c r="I53" s="14" t="s">
        <v>17</v>
      </c>
      <c r="J53" s="14"/>
      <c r="K53" s="20" t="s">
        <v>17</v>
      </c>
      <c r="L53" s="26" t="s">
        <v>16</v>
      </c>
      <c r="M53" s="19" t="s">
        <v>17</v>
      </c>
      <c r="N53" s="19" t="s">
        <v>17</v>
      </c>
      <c r="O53" s="19" t="s">
        <v>16</v>
      </c>
      <c r="P53" s="14"/>
      <c r="Q53" s="19" t="s">
        <v>17</v>
      </c>
      <c r="R53" s="14"/>
      <c r="S53" s="34" t="s">
        <v>17</v>
      </c>
    </row>
    <row r="54" spans="1:19" x14ac:dyDescent="0.25">
      <c r="A54" s="13"/>
      <c r="B54" s="14"/>
      <c r="C54" s="20"/>
      <c r="D54" s="26"/>
      <c r="E54" s="14"/>
      <c r="F54" s="14"/>
      <c r="G54" s="14"/>
      <c r="H54" s="14"/>
      <c r="I54" s="14"/>
      <c r="J54" s="14"/>
      <c r="K54" s="20"/>
      <c r="L54" s="26" t="s">
        <v>16</v>
      </c>
      <c r="M54" s="19" t="s">
        <v>17</v>
      </c>
      <c r="N54" s="19" t="s">
        <v>16</v>
      </c>
      <c r="O54" s="19" t="s">
        <v>16</v>
      </c>
      <c r="P54" s="14"/>
      <c r="Q54" s="19" t="s">
        <v>16</v>
      </c>
      <c r="R54" s="14"/>
      <c r="S54" s="34" t="s">
        <v>17</v>
      </c>
    </row>
    <row r="55" spans="1:19" x14ac:dyDescent="0.25">
      <c r="A55" s="13"/>
      <c r="B55" s="14"/>
      <c r="C55" s="20"/>
      <c r="D55" s="26"/>
      <c r="E55" s="14"/>
      <c r="F55" s="14"/>
      <c r="G55" s="14"/>
      <c r="H55" s="14"/>
      <c r="I55" s="14"/>
      <c r="J55" s="14"/>
      <c r="K55" s="20"/>
      <c r="L55" s="26"/>
      <c r="M55" s="19" t="s">
        <v>16</v>
      </c>
      <c r="N55" s="19" t="s">
        <v>16</v>
      </c>
      <c r="O55" s="19" t="s">
        <v>16</v>
      </c>
      <c r="P55" s="14"/>
      <c r="Q55" s="19" t="s">
        <v>16</v>
      </c>
      <c r="R55" s="14"/>
      <c r="S55" s="34" t="s">
        <v>17</v>
      </c>
    </row>
    <row r="56" spans="1:19" x14ac:dyDescent="0.25">
      <c r="A56" s="13"/>
      <c r="B56" s="14"/>
      <c r="C56" s="20"/>
      <c r="D56" s="26"/>
      <c r="E56" s="14"/>
      <c r="F56" s="14"/>
      <c r="G56" s="14"/>
      <c r="H56" s="14"/>
      <c r="I56" s="14"/>
      <c r="J56" s="14"/>
      <c r="K56" s="20"/>
      <c r="L56" s="26"/>
      <c r="M56" s="19" t="s">
        <v>16</v>
      </c>
      <c r="N56" s="19" t="s">
        <v>16</v>
      </c>
      <c r="O56" s="19" t="s">
        <v>16</v>
      </c>
      <c r="P56" s="14"/>
      <c r="Q56" s="19" t="s">
        <v>17</v>
      </c>
      <c r="R56" s="14"/>
      <c r="S56" s="34" t="s">
        <v>16</v>
      </c>
    </row>
    <row r="57" spans="1:19" x14ac:dyDescent="0.25">
      <c r="A57" s="13"/>
      <c r="B57" s="14"/>
      <c r="C57" s="20"/>
      <c r="D57" s="26"/>
      <c r="E57" s="14"/>
      <c r="F57" s="14"/>
      <c r="G57" s="14"/>
      <c r="H57" s="14"/>
      <c r="I57" s="14"/>
      <c r="J57" s="14"/>
      <c r="K57" s="20"/>
      <c r="L57" s="26"/>
      <c r="M57" s="19" t="s">
        <v>16</v>
      </c>
      <c r="N57" s="19" t="s">
        <v>16</v>
      </c>
      <c r="O57" s="19" t="s">
        <v>16</v>
      </c>
      <c r="P57" s="14"/>
      <c r="Q57" s="19" t="s">
        <v>17</v>
      </c>
      <c r="R57" s="14"/>
      <c r="S57" s="34" t="s">
        <v>17</v>
      </c>
    </row>
    <row r="58" spans="1:19" ht="15.75" thickBot="1" x14ac:dyDescent="0.3">
      <c r="A58" s="17"/>
      <c r="B58" s="15"/>
      <c r="C58" s="21"/>
      <c r="D58" s="31"/>
      <c r="E58" s="15"/>
      <c r="F58" s="15"/>
      <c r="G58" s="15"/>
      <c r="H58" s="15"/>
      <c r="I58" s="15"/>
      <c r="J58" s="15"/>
      <c r="K58" s="21"/>
      <c r="L58" s="31"/>
      <c r="M58" s="22" t="s">
        <v>16</v>
      </c>
      <c r="N58" s="22" t="s">
        <v>16</v>
      </c>
      <c r="O58" s="22" t="s">
        <v>16</v>
      </c>
      <c r="P58" s="15"/>
      <c r="Q58" s="22" t="s">
        <v>17</v>
      </c>
      <c r="R58" s="15"/>
      <c r="S58" s="35" t="s">
        <v>17</v>
      </c>
    </row>
    <row r="59" spans="1:19" x14ac:dyDescent="0.25">
      <c r="A59" s="10">
        <v>42200</v>
      </c>
      <c r="B59" s="11"/>
      <c r="C59" s="12"/>
      <c r="D59" s="23" t="s">
        <v>16</v>
      </c>
      <c r="E59" s="2" t="s">
        <v>17</v>
      </c>
      <c r="F59" s="2" t="s">
        <v>17</v>
      </c>
      <c r="G59" s="2" t="s">
        <v>17</v>
      </c>
      <c r="H59" s="2"/>
      <c r="I59" s="2"/>
      <c r="J59" s="2"/>
      <c r="K59" s="3"/>
      <c r="L59" s="23" t="s">
        <v>16</v>
      </c>
      <c r="M59" s="2" t="s">
        <v>17</v>
      </c>
      <c r="N59" s="2" t="s">
        <v>16</v>
      </c>
      <c r="O59" s="2" t="s">
        <v>18</v>
      </c>
      <c r="P59" s="2"/>
      <c r="Q59" s="2"/>
      <c r="R59" s="2"/>
      <c r="S59" s="3"/>
    </row>
    <row r="60" spans="1:19" x14ac:dyDescent="0.25">
      <c r="A60" s="13" t="s">
        <v>8</v>
      </c>
      <c r="B60" s="14"/>
      <c r="C60" s="20"/>
      <c r="D60" s="24" t="s">
        <v>16</v>
      </c>
      <c r="E60" s="5" t="s">
        <v>17</v>
      </c>
      <c r="F60" s="5" t="s">
        <v>17</v>
      </c>
      <c r="G60" s="5" t="s">
        <v>17</v>
      </c>
      <c r="H60" s="5"/>
      <c r="I60" s="5"/>
      <c r="J60" s="5"/>
      <c r="K60" s="6"/>
      <c r="L60" s="24" t="s">
        <v>16</v>
      </c>
      <c r="M60" s="5" t="s">
        <v>17</v>
      </c>
      <c r="N60" s="5" t="s">
        <v>16</v>
      </c>
      <c r="O60" s="5" t="s">
        <v>16</v>
      </c>
      <c r="P60" s="5"/>
      <c r="Q60" s="5"/>
      <c r="R60" s="5"/>
      <c r="S60" s="6"/>
    </row>
    <row r="61" spans="1:19" x14ac:dyDescent="0.25">
      <c r="A61" s="13"/>
      <c r="B61" s="14"/>
      <c r="C61" s="20"/>
      <c r="D61" s="24" t="s">
        <v>16</v>
      </c>
      <c r="E61" s="5" t="s">
        <v>17</v>
      </c>
      <c r="F61" s="5" t="s">
        <v>17</v>
      </c>
      <c r="G61" s="5" t="s">
        <v>17</v>
      </c>
      <c r="H61" s="5"/>
      <c r="I61" s="5"/>
      <c r="J61" s="5"/>
      <c r="K61" s="6"/>
      <c r="L61" s="24" t="s">
        <v>16</v>
      </c>
      <c r="M61" s="5" t="s">
        <v>17</v>
      </c>
      <c r="N61" s="5" t="s">
        <v>16</v>
      </c>
      <c r="O61" s="5" t="s">
        <v>17</v>
      </c>
      <c r="P61" s="5"/>
      <c r="Q61" s="5"/>
      <c r="R61" s="5"/>
      <c r="S61" s="6"/>
    </row>
    <row r="62" spans="1:19" x14ac:dyDescent="0.25">
      <c r="A62" s="13"/>
      <c r="B62" s="14"/>
      <c r="C62" s="20"/>
      <c r="D62" s="24" t="s">
        <v>16</v>
      </c>
      <c r="E62" s="5" t="s">
        <v>17</v>
      </c>
      <c r="F62" s="5" t="s">
        <v>17</v>
      </c>
      <c r="G62" s="5" t="s">
        <v>16</v>
      </c>
      <c r="H62" s="5"/>
      <c r="I62" s="5"/>
      <c r="J62" s="5"/>
      <c r="K62" s="6"/>
      <c r="L62" s="24" t="s">
        <v>16</v>
      </c>
      <c r="M62" s="5" t="s">
        <v>17</v>
      </c>
      <c r="N62" s="5" t="s">
        <v>16</v>
      </c>
      <c r="O62" s="5" t="s">
        <v>17</v>
      </c>
      <c r="P62" s="5"/>
      <c r="Q62" s="5"/>
      <c r="R62" s="5"/>
      <c r="S62" s="6"/>
    </row>
    <row r="63" spans="1:19" x14ac:dyDescent="0.25">
      <c r="A63" s="13"/>
      <c r="B63" s="14"/>
      <c r="C63" s="20"/>
      <c r="D63" s="24" t="s">
        <v>16</v>
      </c>
      <c r="E63" s="5" t="s">
        <v>17</v>
      </c>
      <c r="F63" s="5" t="s">
        <v>17</v>
      </c>
      <c r="G63" s="5" t="s">
        <v>17</v>
      </c>
      <c r="H63" s="5"/>
      <c r="I63" s="5"/>
      <c r="J63" s="5"/>
      <c r="K63" s="6"/>
      <c r="L63" s="24" t="s">
        <v>16</v>
      </c>
      <c r="M63" s="5" t="s">
        <v>18</v>
      </c>
      <c r="N63" s="5" t="s">
        <v>18</v>
      </c>
      <c r="O63" s="5" t="s">
        <v>17</v>
      </c>
      <c r="P63" s="5"/>
      <c r="Q63" s="5"/>
      <c r="R63" s="5"/>
      <c r="S63" s="6"/>
    </row>
    <row r="64" spans="1:19" x14ac:dyDescent="0.25">
      <c r="A64" s="13"/>
      <c r="B64" s="14"/>
      <c r="C64" s="20"/>
      <c r="D64" s="24"/>
      <c r="E64" s="5"/>
      <c r="F64" s="5"/>
      <c r="G64" s="5"/>
      <c r="H64" s="5"/>
      <c r="I64" s="5"/>
      <c r="J64" s="5"/>
      <c r="K64" s="6"/>
      <c r="L64" s="24" t="s">
        <v>16</v>
      </c>
      <c r="M64" s="5" t="s">
        <v>17</v>
      </c>
      <c r="N64" s="5" t="s">
        <v>16</v>
      </c>
      <c r="O64" s="5" t="s">
        <v>17</v>
      </c>
      <c r="P64" s="5"/>
      <c r="Q64" s="5"/>
      <c r="R64" s="5"/>
      <c r="S64" s="6"/>
    </row>
    <row r="65" spans="1:19" x14ac:dyDescent="0.25">
      <c r="A65" s="13"/>
      <c r="B65" s="14"/>
      <c r="C65" s="20"/>
      <c r="D65" s="24"/>
      <c r="E65" s="5"/>
      <c r="F65" s="5"/>
      <c r="G65" s="5"/>
      <c r="H65" s="5"/>
      <c r="I65" s="5"/>
      <c r="J65" s="5"/>
      <c r="K65" s="6"/>
      <c r="L65" s="24"/>
      <c r="M65" s="5" t="s">
        <v>17</v>
      </c>
      <c r="N65" s="5" t="s">
        <v>16</v>
      </c>
      <c r="O65" s="5" t="s">
        <v>17</v>
      </c>
      <c r="P65" s="5"/>
      <c r="Q65" s="5"/>
      <c r="R65" s="5"/>
      <c r="S65" s="6"/>
    </row>
    <row r="66" spans="1:19" x14ac:dyDescent="0.25">
      <c r="A66" s="13"/>
      <c r="B66" s="14"/>
      <c r="C66" s="20"/>
      <c r="D66" s="24"/>
      <c r="E66" s="5"/>
      <c r="F66" s="5"/>
      <c r="G66" s="5"/>
      <c r="H66" s="5"/>
      <c r="I66" s="5"/>
      <c r="J66" s="5"/>
      <c r="K66" s="6"/>
      <c r="L66" s="24"/>
      <c r="M66" s="5" t="s">
        <v>17</v>
      </c>
      <c r="N66" s="5" t="s">
        <v>17</v>
      </c>
      <c r="O66" s="5" t="s">
        <v>16</v>
      </c>
      <c r="P66" s="5"/>
      <c r="Q66" s="5"/>
      <c r="R66" s="5"/>
      <c r="S66" s="6"/>
    </row>
    <row r="67" spans="1:19" x14ac:dyDescent="0.25">
      <c r="A67" s="13"/>
      <c r="B67" s="14"/>
      <c r="C67" s="20"/>
      <c r="D67" s="24"/>
      <c r="E67" s="5"/>
      <c r="F67" s="5"/>
      <c r="G67" s="5"/>
      <c r="H67" s="5"/>
      <c r="I67" s="5"/>
      <c r="J67" s="5"/>
      <c r="K67" s="6"/>
      <c r="L67" s="24"/>
      <c r="M67" s="5" t="s">
        <v>17</v>
      </c>
      <c r="N67" s="5" t="s">
        <v>17</v>
      </c>
      <c r="O67" s="5" t="s">
        <v>17</v>
      </c>
      <c r="P67" s="5"/>
      <c r="Q67" s="5"/>
      <c r="R67" s="5"/>
      <c r="S67" s="6"/>
    </row>
    <row r="68" spans="1:19" ht="15.75" thickBot="1" x14ac:dyDescent="0.3">
      <c r="A68" s="17"/>
      <c r="B68" s="15"/>
      <c r="C68" s="21"/>
      <c r="D68" s="27"/>
      <c r="E68" s="8"/>
      <c r="F68" s="8"/>
      <c r="G68" s="8"/>
      <c r="H68" s="8"/>
      <c r="I68" s="8"/>
      <c r="J68" s="8"/>
      <c r="K68" s="9"/>
      <c r="L68" s="27"/>
      <c r="M68" s="8" t="s">
        <v>17</v>
      </c>
      <c r="N68" s="8" t="s">
        <v>17</v>
      </c>
      <c r="O68" s="8" t="s">
        <v>17</v>
      </c>
      <c r="P68" s="8"/>
      <c r="Q68" s="8"/>
      <c r="R68" s="8"/>
      <c r="S68" s="9"/>
    </row>
    <row r="69" spans="1:19" x14ac:dyDescent="0.25">
      <c r="A69" s="10">
        <v>42270</v>
      </c>
      <c r="B69" s="11"/>
      <c r="C69" s="12"/>
      <c r="D69" s="25" t="s">
        <v>16</v>
      </c>
      <c r="E69" s="11" t="s">
        <v>17</v>
      </c>
      <c r="F69" s="11" t="s">
        <v>17</v>
      </c>
      <c r="G69" s="11"/>
      <c r="H69" s="11"/>
      <c r="I69" s="11"/>
      <c r="J69" s="11" t="s">
        <v>17</v>
      </c>
      <c r="K69" s="12"/>
      <c r="L69" s="25" t="s">
        <v>16</v>
      </c>
      <c r="M69" s="18" t="s">
        <v>17</v>
      </c>
      <c r="N69" s="18" t="s">
        <v>16</v>
      </c>
      <c r="O69" s="11"/>
      <c r="P69" s="11"/>
      <c r="Q69" s="11"/>
      <c r="R69" s="11" t="s">
        <v>17</v>
      </c>
      <c r="S69" s="12"/>
    </row>
    <row r="70" spans="1:19" x14ac:dyDescent="0.25">
      <c r="A70" s="13" t="s">
        <v>8</v>
      </c>
      <c r="B70" s="14"/>
      <c r="C70" s="20"/>
      <c r="D70" s="26" t="s">
        <v>16</v>
      </c>
      <c r="E70" s="14" t="s">
        <v>17</v>
      </c>
      <c r="F70" s="14" t="s">
        <v>17</v>
      </c>
      <c r="G70" s="14"/>
      <c r="H70" s="14"/>
      <c r="I70" s="14"/>
      <c r="J70" s="14" t="s">
        <v>17</v>
      </c>
      <c r="K70" s="20"/>
      <c r="L70" s="26" t="s">
        <v>16</v>
      </c>
      <c r="M70" s="19" t="s">
        <v>17</v>
      </c>
      <c r="N70" s="19" t="s">
        <v>16</v>
      </c>
      <c r="O70" s="14"/>
      <c r="P70" s="14"/>
      <c r="Q70" s="14"/>
      <c r="R70" s="14" t="s">
        <v>17</v>
      </c>
      <c r="S70" s="20"/>
    </row>
    <row r="71" spans="1:19" x14ac:dyDescent="0.25">
      <c r="A71" s="13"/>
      <c r="B71" s="14"/>
      <c r="C71" s="20"/>
      <c r="D71" s="26" t="s">
        <v>16</v>
      </c>
      <c r="E71" s="14" t="s">
        <v>17</v>
      </c>
      <c r="F71" s="14" t="s">
        <v>17</v>
      </c>
      <c r="G71" s="14"/>
      <c r="H71" s="14"/>
      <c r="I71" s="14"/>
      <c r="J71" s="14" t="s">
        <v>17</v>
      </c>
      <c r="K71" s="20"/>
      <c r="L71" s="26" t="s">
        <v>16</v>
      </c>
      <c r="M71" s="19" t="s">
        <v>17</v>
      </c>
      <c r="N71" s="19" t="s">
        <v>16</v>
      </c>
      <c r="O71" s="14"/>
      <c r="P71" s="14"/>
      <c r="Q71" s="14"/>
      <c r="R71" s="14" t="s">
        <v>17</v>
      </c>
      <c r="S71" s="20"/>
    </row>
    <row r="72" spans="1:19" x14ac:dyDescent="0.25">
      <c r="A72" s="13"/>
      <c r="B72" s="14"/>
      <c r="C72" s="20"/>
      <c r="D72" s="26" t="s">
        <v>16</v>
      </c>
      <c r="E72" s="14" t="s">
        <v>17</v>
      </c>
      <c r="F72" s="14" t="s">
        <v>17</v>
      </c>
      <c r="G72" s="14"/>
      <c r="H72" s="14"/>
      <c r="I72" s="14"/>
      <c r="J72" s="14" t="s">
        <v>17</v>
      </c>
      <c r="K72" s="20"/>
      <c r="L72" s="26" t="s">
        <v>16</v>
      </c>
      <c r="M72" s="19" t="s">
        <v>17</v>
      </c>
      <c r="N72" s="19" t="s">
        <v>16</v>
      </c>
      <c r="O72" s="14"/>
      <c r="P72" s="14"/>
      <c r="Q72" s="14"/>
      <c r="R72" s="14" t="s">
        <v>17</v>
      </c>
      <c r="S72" s="20"/>
    </row>
    <row r="73" spans="1:19" x14ac:dyDescent="0.25">
      <c r="A73" s="13"/>
      <c r="B73" s="14"/>
      <c r="C73" s="20"/>
      <c r="D73" s="26" t="s">
        <v>16</v>
      </c>
      <c r="E73" s="14" t="s">
        <v>17</v>
      </c>
      <c r="F73" s="14" t="s">
        <v>17</v>
      </c>
      <c r="G73" s="14"/>
      <c r="H73" s="14"/>
      <c r="I73" s="14"/>
      <c r="J73" s="14" t="s">
        <v>17</v>
      </c>
      <c r="K73" s="20"/>
      <c r="L73" s="26" t="s">
        <v>16</v>
      </c>
      <c r="M73" s="19" t="s">
        <v>17</v>
      </c>
      <c r="N73" s="19" t="s">
        <v>16</v>
      </c>
      <c r="O73" s="14"/>
      <c r="P73" s="14"/>
      <c r="Q73" s="14"/>
      <c r="R73" s="14" t="s">
        <v>17</v>
      </c>
      <c r="S73" s="20"/>
    </row>
    <row r="74" spans="1:19" x14ac:dyDescent="0.25">
      <c r="A74" s="13"/>
      <c r="B74" s="14"/>
      <c r="C74" s="20"/>
      <c r="D74" s="26"/>
      <c r="E74" s="14"/>
      <c r="F74" s="14"/>
      <c r="G74" s="14"/>
      <c r="H74" s="14"/>
      <c r="I74" s="14"/>
      <c r="J74" s="14"/>
      <c r="K74" s="20"/>
      <c r="L74" s="26" t="s">
        <v>16</v>
      </c>
      <c r="M74" s="19" t="s">
        <v>17</v>
      </c>
      <c r="N74" s="19" t="s">
        <v>16</v>
      </c>
      <c r="O74" s="14"/>
      <c r="P74" s="14"/>
      <c r="Q74" s="14"/>
      <c r="R74" s="14" t="s">
        <v>16</v>
      </c>
      <c r="S74" s="20"/>
    </row>
    <row r="75" spans="1:19" x14ac:dyDescent="0.25">
      <c r="A75" s="13"/>
      <c r="B75" s="14"/>
      <c r="C75" s="20"/>
      <c r="D75" s="26"/>
      <c r="E75" s="14"/>
      <c r="F75" s="14"/>
      <c r="G75" s="14"/>
      <c r="H75" s="14"/>
      <c r="I75" s="14"/>
      <c r="J75" s="14"/>
      <c r="K75" s="20"/>
      <c r="L75" s="26" t="s">
        <v>16</v>
      </c>
      <c r="M75" s="19" t="s">
        <v>17</v>
      </c>
      <c r="N75" s="19" t="s">
        <v>16</v>
      </c>
      <c r="O75" s="14"/>
      <c r="P75" s="14"/>
      <c r="Q75" s="14"/>
      <c r="R75" s="14" t="s">
        <v>17</v>
      </c>
      <c r="S75" s="20"/>
    </row>
    <row r="76" spans="1:19" x14ac:dyDescent="0.25">
      <c r="A76" s="13"/>
      <c r="B76" s="14"/>
      <c r="C76" s="20"/>
      <c r="D76" s="26"/>
      <c r="E76" s="14"/>
      <c r="F76" s="14"/>
      <c r="G76" s="14"/>
      <c r="H76" s="14"/>
      <c r="I76" s="14"/>
      <c r="J76" s="14"/>
      <c r="K76" s="20"/>
      <c r="L76" s="26" t="s">
        <v>16</v>
      </c>
      <c r="M76" s="19" t="s">
        <v>17</v>
      </c>
      <c r="N76" s="19" t="s">
        <v>16</v>
      </c>
      <c r="O76" s="14"/>
      <c r="P76" s="14"/>
      <c r="Q76" s="14"/>
      <c r="R76" s="14" t="s">
        <v>17</v>
      </c>
      <c r="S76" s="20"/>
    </row>
    <row r="77" spans="1:19" x14ac:dyDescent="0.25">
      <c r="A77" s="13"/>
      <c r="B77" s="14"/>
      <c r="C77" s="20"/>
      <c r="D77" s="26"/>
      <c r="E77" s="14"/>
      <c r="F77" s="14"/>
      <c r="G77" s="14"/>
      <c r="H77" s="14"/>
      <c r="I77" s="14"/>
      <c r="J77" s="14"/>
      <c r="K77" s="20"/>
      <c r="L77" s="26"/>
      <c r="M77" s="19" t="s">
        <v>17</v>
      </c>
      <c r="N77" s="19" t="s">
        <v>16</v>
      </c>
      <c r="O77" s="14"/>
      <c r="P77" s="14"/>
      <c r="Q77" s="14"/>
      <c r="R77" s="14" t="s">
        <v>17</v>
      </c>
      <c r="S77" s="20"/>
    </row>
    <row r="78" spans="1:19" ht="15.75" thickBot="1" x14ac:dyDescent="0.3">
      <c r="A78" s="17"/>
      <c r="B78" s="15"/>
      <c r="C78" s="21"/>
      <c r="D78" s="31"/>
      <c r="E78" s="15"/>
      <c r="F78" s="15"/>
      <c r="G78" s="15"/>
      <c r="H78" s="15"/>
      <c r="I78" s="15"/>
      <c r="J78" s="15"/>
      <c r="K78" s="21"/>
      <c r="L78" s="31"/>
      <c r="M78" s="22" t="s">
        <v>17</v>
      </c>
      <c r="N78" s="22" t="s">
        <v>17</v>
      </c>
      <c r="O78" s="15"/>
      <c r="P78" s="15"/>
      <c r="Q78" s="15"/>
      <c r="R78" s="15" t="s">
        <v>17</v>
      </c>
      <c r="S78" s="21"/>
    </row>
  </sheetData>
  <mergeCells count="2">
    <mergeCell ref="D3:K3"/>
    <mergeCell ref="L3:S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S13" sqref="S13"/>
    </sheetView>
  </sheetViews>
  <sheetFormatPr defaultRowHeight="15" x14ac:dyDescent="0.25"/>
  <sheetData>
    <row r="1" spans="1:18" ht="15.75" thickBot="1" x14ac:dyDescent="0.3"/>
    <row r="2" spans="1:18" x14ac:dyDescent="0.25">
      <c r="A2" s="16" t="s">
        <v>20</v>
      </c>
      <c r="B2" s="11"/>
      <c r="C2" s="12"/>
      <c r="D2" s="11"/>
      <c r="E2" s="11"/>
      <c r="F2" s="12"/>
      <c r="G2" s="1" t="s">
        <v>25</v>
      </c>
      <c r="H2" s="2"/>
      <c r="I2" s="3"/>
      <c r="J2" s="2"/>
      <c r="K2" s="2"/>
      <c r="L2" s="3"/>
      <c r="M2" s="16" t="s">
        <v>28</v>
      </c>
      <c r="N2" s="11"/>
      <c r="O2" s="12"/>
      <c r="P2" s="11"/>
      <c r="Q2" s="11"/>
      <c r="R2" s="12"/>
    </row>
    <row r="3" spans="1:18" x14ac:dyDescent="0.25">
      <c r="A3" s="13" t="s">
        <v>21</v>
      </c>
      <c r="B3" s="14"/>
      <c r="C3" s="20"/>
      <c r="D3" s="14" t="s">
        <v>22</v>
      </c>
      <c r="E3" s="14"/>
      <c r="F3" s="20"/>
      <c r="G3" s="4" t="s">
        <v>21</v>
      </c>
      <c r="H3" s="5"/>
      <c r="I3" s="6"/>
      <c r="J3" s="5" t="s">
        <v>22</v>
      </c>
      <c r="K3" s="5"/>
      <c r="L3" s="6"/>
      <c r="M3" s="13" t="s">
        <v>21</v>
      </c>
      <c r="N3" s="14"/>
      <c r="O3" s="20"/>
      <c r="P3" s="14" t="s">
        <v>22</v>
      </c>
      <c r="Q3" s="14"/>
      <c r="R3" s="20"/>
    </row>
    <row r="4" spans="1:18" x14ac:dyDescent="0.25">
      <c r="A4" s="13" t="s">
        <v>0</v>
      </c>
      <c r="B4" s="14"/>
      <c r="C4" s="20"/>
      <c r="D4" s="14" t="s">
        <v>0</v>
      </c>
      <c r="E4" s="14"/>
      <c r="F4" s="20"/>
      <c r="G4" s="4" t="s">
        <v>0</v>
      </c>
      <c r="H4" s="5"/>
      <c r="I4" s="6"/>
      <c r="J4" s="5" t="s">
        <v>0</v>
      </c>
      <c r="K4" s="5"/>
      <c r="L4" s="6"/>
      <c r="M4" s="13" t="s">
        <v>0</v>
      </c>
      <c r="N4" s="14"/>
      <c r="O4" s="20"/>
      <c r="P4" s="14" t="s">
        <v>0</v>
      </c>
      <c r="Q4" s="14"/>
      <c r="R4" s="20"/>
    </row>
    <row r="5" spans="1:18" x14ac:dyDescent="0.25">
      <c r="A5" s="13"/>
      <c r="B5" s="14">
        <v>5.2</v>
      </c>
      <c r="C5" s="20"/>
      <c r="D5" s="14"/>
      <c r="E5" s="14">
        <v>1.9</v>
      </c>
      <c r="F5" s="20"/>
      <c r="G5" s="4"/>
      <c r="H5" s="5">
        <v>4</v>
      </c>
      <c r="I5" s="6"/>
      <c r="J5" s="5"/>
      <c r="K5" s="5">
        <v>2.1</v>
      </c>
      <c r="L5" s="6"/>
      <c r="M5" s="13"/>
      <c r="N5" s="19">
        <v>3.3</v>
      </c>
      <c r="O5" s="20"/>
      <c r="P5" s="14"/>
      <c r="Q5" s="19">
        <v>1.9</v>
      </c>
      <c r="R5" s="20"/>
    </row>
    <row r="6" spans="1:18" x14ac:dyDescent="0.25">
      <c r="A6" s="13"/>
      <c r="B6" s="14">
        <v>5</v>
      </c>
      <c r="C6" s="20"/>
      <c r="D6" s="14"/>
      <c r="E6" s="14">
        <v>1.7</v>
      </c>
      <c r="F6" s="20"/>
      <c r="G6" s="4"/>
      <c r="H6" s="5">
        <v>4</v>
      </c>
      <c r="I6" s="6"/>
      <c r="J6" s="5"/>
      <c r="K6" s="5">
        <v>2.1</v>
      </c>
      <c r="L6" s="6"/>
      <c r="M6" s="13"/>
      <c r="N6" s="19">
        <v>3.1</v>
      </c>
      <c r="O6" s="20"/>
      <c r="P6" s="14"/>
      <c r="Q6" s="19">
        <v>2</v>
      </c>
      <c r="R6" s="20"/>
    </row>
    <row r="7" spans="1:18" x14ac:dyDescent="0.25">
      <c r="A7" s="13"/>
      <c r="B7" s="14">
        <v>5.4</v>
      </c>
      <c r="C7" s="20"/>
      <c r="D7" s="14"/>
      <c r="E7" s="14">
        <v>2.1</v>
      </c>
      <c r="F7" s="20"/>
      <c r="G7" s="4"/>
      <c r="H7" s="5">
        <v>3.2</v>
      </c>
      <c r="I7" s="6"/>
      <c r="J7" s="5"/>
      <c r="K7" s="5">
        <v>5.0999999999999996</v>
      </c>
      <c r="L7" s="6"/>
      <c r="M7" s="13"/>
      <c r="N7" s="19">
        <v>3.2</v>
      </c>
      <c r="O7" s="20"/>
      <c r="P7" s="14"/>
      <c r="Q7" s="19">
        <v>2.2999999999999998</v>
      </c>
      <c r="R7" s="20"/>
    </row>
    <row r="8" spans="1:18" x14ac:dyDescent="0.25">
      <c r="A8" s="13" t="s">
        <v>23</v>
      </c>
      <c r="B8" s="14">
        <f>AVERAGE(B5:B7)</f>
        <v>5.2</v>
      </c>
      <c r="C8" s="20"/>
      <c r="D8" s="14" t="s">
        <v>23</v>
      </c>
      <c r="E8" s="14">
        <f>AVERAGE(E5:E7)</f>
        <v>1.8999999999999997</v>
      </c>
      <c r="F8" s="20"/>
      <c r="G8" s="4" t="s">
        <v>23</v>
      </c>
      <c r="H8" s="5">
        <f t="shared" ref="H8" si="0">AVERAGE(H5:H7)</f>
        <v>3.7333333333333329</v>
      </c>
      <c r="I8" s="6"/>
      <c r="J8" s="5" t="s">
        <v>23</v>
      </c>
      <c r="K8" s="5">
        <f t="shared" ref="K8" si="1">AVERAGE(K5:K7)</f>
        <v>3.1</v>
      </c>
      <c r="L8" s="6"/>
      <c r="M8" s="13" t="s">
        <v>23</v>
      </c>
      <c r="N8" s="19">
        <f t="shared" ref="N8" si="2">AVERAGE(N5:N7)</f>
        <v>3.2000000000000006</v>
      </c>
      <c r="O8" s="20"/>
      <c r="P8" s="14" t="s">
        <v>23</v>
      </c>
      <c r="Q8" s="19">
        <f t="shared" ref="Q8" si="3">AVERAGE(Q5:Q7)</f>
        <v>2.0666666666666664</v>
      </c>
      <c r="R8" s="20"/>
    </row>
    <row r="9" spans="1:18" x14ac:dyDescent="0.25">
      <c r="A9" s="13" t="s">
        <v>24</v>
      </c>
      <c r="B9" s="14">
        <f>STDEV(B5:B7)</f>
        <v>0.20000000000000018</v>
      </c>
      <c r="C9" s="20"/>
      <c r="D9" s="14" t="s">
        <v>24</v>
      </c>
      <c r="E9" s="14">
        <f>STDEV(E5:E7)</f>
        <v>0.20000000000000007</v>
      </c>
      <c r="F9" s="20"/>
      <c r="G9" s="4" t="s">
        <v>24</v>
      </c>
      <c r="H9" s="5">
        <f t="shared" ref="H9" si="4">STDEV(H5:H7)</f>
        <v>0.46188021535170593</v>
      </c>
      <c r="I9" s="6"/>
      <c r="J9" s="5" t="s">
        <v>24</v>
      </c>
      <c r="K9" s="5">
        <f t="shared" ref="K9" si="5">STDEV(K5:K7)</f>
        <v>1.7320508075688767</v>
      </c>
      <c r="L9" s="6"/>
      <c r="M9" s="13" t="s">
        <v>24</v>
      </c>
      <c r="N9" s="19">
        <f t="shared" ref="N9" si="6">STDEV(N5:N7)</f>
        <v>9.9999999999999867E-2</v>
      </c>
      <c r="O9" s="20"/>
      <c r="P9" s="14" t="s">
        <v>24</v>
      </c>
      <c r="Q9" s="19">
        <f t="shared" ref="Q9" si="7">STDEV(Q5:Q7)</f>
        <v>0.20816659994661321</v>
      </c>
      <c r="R9" s="20"/>
    </row>
    <row r="10" spans="1:18" x14ac:dyDescent="0.25">
      <c r="A10" s="13"/>
      <c r="B10" s="14"/>
      <c r="C10" s="20"/>
      <c r="D10" s="14"/>
      <c r="E10" s="14"/>
      <c r="F10" s="20"/>
      <c r="G10" s="4"/>
      <c r="H10" s="5"/>
      <c r="I10" s="6"/>
      <c r="J10" s="5"/>
      <c r="K10" s="5"/>
      <c r="L10" s="6"/>
      <c r="M10" s="13"/>
      <c r="N10" s="14"/>
      <c r="O10" s="20"/>
      <c r="P10" s="14"/>
      <c r="Q10" s="14"/>
      <c r="R10" s="20"/>
    </row>
    <row r="11" spans="1:18" x14ac:dyDescent="0.25">
      <c r="A11" s="13" t="s">
        <v>7</v>
      </c>
      <c r="B11" s="14"/>
      <c r="C11" s="20"/>
      <c r="D11" s="14" t="s">
        <v>7</v>
      </c>
      <c r="E11" s="14"/>
      <c r="F11" s="20"/>
      <c r="G11" s="4" t="s">
        <v>7</v>
      </c>
      <c r="H11" s="5"/>
      <c r="I11" s="6"/>
      <c r="J11" s="5" t="s">
        <v>7</v>
      </c>
      <c r="K11" s="5"/>
      <c r="L11" s="6"/>
      <c r="M11" s="13" t="s">
        <v>7</v>
      </c>
      <c r="N11" s="14"/>
      <c r="O11" s="20"/>
      <c r="P11" s="14" t="s">
        <v>7</v>
      </c>
      <c r="Q11" s="14"/>
      <c r="R11" s="20"/>
    </row>
    <row r="12" spans="1:18" x14ac:dyDescent="0.25">
      <c r="A12" s="13"/>
      <c r="B12" s="14">
        <v>5.5</v>
      </c>
      <c r="C12" s="20"/>
      <c r="D12" s="14"/>
      <c r="E12" s="14">
        <v>1.8</v>
      </c>
      <c r="F12" s="20"/>
      <c r="G12" s="4"/>
      <c r="H12" s="5">
        <v>3.2</v>
      </c>
      <c r="I12" s="6"/>
      <c r="J12" s="5"/>
      <c r="K12" s="5">
        <v>2</v>
      </c>
      <c r="L12" s="6"/>
      <c r="M12" s="13"/>
      <c r="N12" s="19">
        <v>3</v>
      </c>
      <c r="O12" s="20"/>
      <c r="P12" s="14"/>
      <c r="Q12" s="19">
        <v>2.4</v>
      </c>
      <c r="R12" s="20"/>
    </row>
    <row r="13" spans="1:18" x14ac:dyDescent="0.25">
      <c r="A13" s="13"/>
      <c r="B13" s="14">
        <v>5.0999999999999996</v>
      </c>
      <c r="C13" s="20"/>
      <c r="D13" s="14"/>
      <c r="E13" s="14">
        <v>1.9</v>
      </c>
      <c r="F13" s="20"/>
      <c r="G13" s="4"/>
      <c r="H13" s="5">
        <v>3.5</v>
      </c>
      <c r="I13" s="6"/>
      <c r="J13" s="5"/>
      <c r="K13" s="5">
        <v>1.8</v>
      </c>
      <c r="L13" s="6"/>
      <c r="M13" s="13"/>
      <c r="N13" s="19">
        <v>3.1</v>
      </c>
      <c r="O13" s="20"/>
      <c r="P13" s="14"/>
      <c r="Q13" s="19">
        <v>3.3</v>
      </c>
      <c r="R13" s="20"/>
    </row>
    <row r="14" spans="1:18" x14ac:dyDescent="0.25">
      <c r="A14" s="13"/>
      <c r="B14" s="14">
        <v>6</v>
      </c>
      <c r="C14" s="20"/>
      <c r="D14" s="14"/>
      <c r="E14" s="14">
        <v>2.4</v>
      </c>
      <c r="F14" s="20"/>
      <c r="G14" s="4"/>
      <c r="H14" s="5">
        <v>3.7</v>
      </c>
      <c r="I14" s="6"/>
      <c r="J14" s="5"/>
      <c r="K14" s="5">
        <v>5</v>
      </c>
      <c r="L14" s="6"/>
      <c r="M14" s="13"/>
      <c r="N14" s="19">
        <v>3.3</v>
      </c>
      <c r="O14" s="20"/>
      <c r="P14" s="14"/>
      <c r="Q14" s="19">
        <v>2.2000000000000002</v>
      </c>
      <c r="R14" s="20"/>
    </row>
    <row r="15" spans="1:18" x14ac:dyDescent="0.25">
      <c r="A15" s="13" t="s">
        <v>23</v>
      </c>
      <c r="B15" s="14">
        <f>AVERAGE(B12:B14)</f>
        <v>5.5333333333333341</v>
      </c>
      <c r="C15" s="20"/>
      <c r="D15" s="14" t="s">
        <v>23</v>
      </c>
      <c r="E15" s="14">
        <f>AVERAGE(E12:E14)</f>
        <v>2.0333333333333332</v>
      </c>
      <c r="F15" s="20"/>
      <c r="G15" s="4" t="s">
        <v>23</v>
      </c>
      <c r="H15" s="5">
        <f t="shared" ref="H15" si="8">AVERAGE(H12:H14)</f>
        <v>3.4666666666666668</v>
      </c>
      <c r="I15" s="6"/>
      <c r="J15" s="5" t="s">
        <v>23</v>
      </c>
      <c r="K15" s="5">
        <f t="shared" ref="K15" si="9">AVERAGE(K12:K14)</f>
        <v>2.9333333333333336</v>
      </c>
      <c r="L15" s="6"/>
      <c r="M15" s="13" t="s">
        <v>23</v>
      </c>
      <c r="N15" s="19">
        <f t="shared" ref="N15" si="10">AVERAGE(N12:N14)</f>
        <v>3.1333333333333329</v>
      </c>
      <c r="O15" s="20"/>
      <c r="P15" s="14" t="s">
        <v>23</v>
      </c>
      <c r="Q15" s="19">
        <f t="shared" ref="Q15" si="11">AVERAGE(Q12:Q14)</f>
        <v>2.6333333333333333</v>
      </c>
      <c r="R15" s="20"/>
    </row>
    <row r="16" spans="1:18" x14ac:dyDescent="0.25">
      <c r="A16" s="13" t="s">
        <v>24</v>
      </c>
      <c r="B16" s="14">
        <f>STDEV(B12:B14)</f>
        <v>0.45092497528228964</v>
      </c>
      <c r="C16" s="20"/>
      <c r="D16" s="14" t="s">
        <v>24</v>
      </c>
      <c r="E16" s="14">
        <f>STDEV(E12:E14)</f>
        <v>0.3214550253664335</v>
      </c>
      <c r="F16" s="20"/>
      <c r="G16" s="4" t="s">
        <v>24</v>
      </c>
      <c r="H16" s="5">
        <f t="shared" ref="H16" si="12">STDEV(H12:H14)</f>
        <v>0.25166114784235832</v>
      </c>
      <c r="I16" s="6"/>
      <c r="J16" s="5" t="s">
        <v>24</v>
      </c>
      <c r="K16" s="5">
        <f t="shared" ref="K16" si="13">STDEV(K12:K14)</f>
        <v>1.7925772879665003</v>
      </c>
      <c r="L16" s="6"/>
      <c r="M16" s="13" t="s">
        <v>24</v>
      </c>
      <c r="N16" s="19">
        <f t="shared" ref="N16" si="14">STDEV(N12:N14)</f>
        <v>0.15275252316519458</v>
      </c>
      <c r="O16" s="20"/>
      <c r="P16" s="14" t="s">
        <v>24</v>
      </c>
      <c r="Q16" s="19">
        <f t="shared" ref="Q16" si="15">STDEV(Q12:Q14)</f>
        <v>0.58594652770823186</v>
      </c>
      <c r="R16" s="20"/>
    </row>
    <row r="17" spans="1:18" ht="15.75" thickBot="1" x14ac:dyDescent="0.3">
      <c r="A17" s="17"/>
      <c r="B17" s="15"/>
      <c r="C17" s="21"/>
      <c r="D17" s="15"/>
      <c r="E17" s="15"/>
      <c r="F17" s="21"/>
      <c r="G17" s="7"/>
      <c r="H17" s="8"/>
      <c r="I17" s="9"/>
      <c r="J17" s="8"/>
      <c r="K17" s="8"/>
      <c r="L17" s="9"/>
      <c r="M17" s="17"/>
      <c r="N17" s="15"/>
      <c r="O17" s="21"/>
      <c r="P17" s="15"/>
      <c r="Q17" s="15"/>
      <c r="R17" s="21"/>
    </row>
    <row r="18" spans="1:18" x14ac:dyDescent="0.25">
      <c r="A18" s="13"/>
      <c r="B18" s="14"/>
      <c r="C18" s="20"/>
      <c r="D18" s="14"/>
      <c r="E18" s="14"/>
      <c r="F18" s="20"/>
      <c r="G18" s="1"/>
      <c r="H18" s="2"/>
      <c r="I18" s="3"/>
      <c r="J18" s="2"/>
      <c r="K18" s="2"/>
      <c r="L18" s="3"/>
      <c r="M18" s="16"/>
      <c r="N18" s="11"/>
      <c r="O18" s="12"/>
      <c r="P18" s="11"/>
      <c r="Q18" s="11"/>
      <c r="R18" s="12"/>
    </row>
    <row r="19" spans="1:18" x14ac:dyDescent="0.25">
      <c r="A19" s="13" t="s">
        <v>26</v>
      </c>
      <c r="B19" s="14"/>
      <c r="C19" s="20"/>
      <c r="D19" s="14" t="s">
        <v>27</v>
      </c>
      <c r="E19" s="14"/>
      <c r="F19" s="20"/>
      <c r="G19" s="4" t="s">
        <v>26</v>
      </c>
      <c r="H19" s="5"/>
      <c r="I19" s="6"/>
      <c r="J19" s="5" t="s">
        <v>27</v>
      </c>
      <c r="K19" s="5"/>
      <c r="L19" s="6"/>
      <c r="M19" s="13" t="s">
        <v>26</v>
      </c>
      <c r="N19" s="14"/>
      <c r="O19" s="20"/>
      <c r="P19" s="14" t="s">
        <v>27</v>
      </c>
      <c r="Q19" s="14"/>
      <c r="R19" s="20"/>
    </row>
    <row r="20" spans="1:18" x14ac:dyDescent="0.25">
      <c r="A20" s="13" t="s">
        <v>0</v>
      </c>
      <c r="B20" s="14"/>
      <c r="C20" s="20"/>
      <c r="D20" s="14" t="s">
        <v>0</v>
      </c>
      <c r="E20" s="14"/>
      <c r="F20" s="20"/>
      <c r="G20" s="4" t="s">
        <v>0</v>
      </c>
      <c r="H20" s="5"/>
      <c r="I20" s="6"/>
      <c r="J20" s="5" t="s">
        <v>0</v>
      </c>
      <c r="K20" s="5"/>
      <c r="L20" s="6"/>
      <c r="M20" s="13" t="s">
        <v>0</v>
      </c>
      <c r="N20" s="14"/>
      <c r="O20" s="20"/>
      <c r="P20" s="14" t="s">
        <v>0</v>
      </c>
      <c r="Q20" s="14"/>
      <c r="R20" s="20"/>
    </row>
    <row r="21" spans="1:18" x14ac:dyDescent="0.25">
      <c r="A21" s="13"/>
      <c r="B21" s="14">
        <v>8.5</v>
      </c>
      <c r="C21" s="20"/>
      <c r="D21" s="14"/>
      <c r="E21" s="14">
        <v>2.4</v>
      </c>
      <c r="F21" s="20"/>
      <c r="G21" s="4"/>
      <c r="H21" s="5">
        <v>6.1</v>
      </c>
      <c r="I21" s="6"/>
      <c r="J21" s="5"/>
      <c r="K21" s="5">
        <v>3.2</v>
      </c>
      <c r="L21" s="6"/>
      <c r="M21" s="13"/>
      <c r="N21" s="19">
        <v>6.4</v>
      </c>
      <c r="O21" s="20"/>
      <c r="P21" s="14"/>
      <c r="Q21" s="19">
        <v>4.2</v>
      </c>
      <c r="R21" s="20"/>
    </row>
    <row r="22" spans="1:18" x14ac:dyDescent="0.25">
      <c r="A22" s="13"/>
      <c r="B22" s="14">
        <v>8.5</v>
      </c>
      <c r="C22" s="20"/>
      <c r="D22" s="14"/>
      <c r="E22" s="14">
        <v>2.8</v>
      </c>
      <c r="F22" s="20"/>
      <c r="G22" s="4"/>
      <c r="H22" s="5">
        <v>6.2</v>
      </c>
      <c r="I22" s="6"/>
      <c r="J22" s="5"/>
      <c r="K22" s="5">
        <v>4.4000000000000004</v>
      </c>
      <c r="L22" s="6"/>
      <c r="M22" s="13"/>
      <c r="N22" s="19">
        <v>6.1</v>
      </c>
      <c r="O22" s="20"/>
      <c r="P22" s="14"/>
      <c r="Q22" s="19">
        <v>5.0999999999999996</v>
      </c>
      <c r="R22" s="20"/>
    </row>
    <row r="23" spans="1:18" x14ac:dyDescent="0.25">
      <c r="A23" s="13"/>
      <c r="B23" s="14">
        <v>6.2</v>
      </c>
      <c r="C23" s="20"/>
      <c r="D23" s="14"/>
      <c r="E23" s="14">
        <v>3.7</v>
      </c>
      <c r="F23" s="20"/>
      <c r="G23" s="4"/>
      <c r="H23" s="5">
        <v>8.5</v>
      </c>
      <c r="I23" s="6"/>
      <c r="J23" s="5"/>
      <c r="K23" s="5">
        <v>5.4</v>
      </c>
      <c r="L23" s="6"/>
      <c r="M23" s="13"/>
      <c r="N23" s="19">
        <v>6</v>
      </c>
      <c r="O23" s="20"/>
      <c r="P23" s="14"/>
      <c r="Q23" s="19">
        <v>6</v>
      </c>
      <c r="R23" s="20"/>
    </row>
    <row r="24" spans="1:18" x14ac:dyDescent="0.25">
      <c r="A24" s="13" t="s">
        <v>23</v>
      </c>
      <c r="B24" s="14">
        <f>AVERAGE(B21:B23)</f>
        <v>7.7333333333333334</v>
      </c>
      <c r="C24" s="20"/>
      <c r="D24" s="14" t="s">
        <v>23</v>
      </c>
      <c r="E24" s="14">
        <f>AVERAGE(E21:E23)</f>
        <v>2.9666666666666663</v>
      </c>
      <c r="F24" s="20"/>
      <c r="G24" s="4" t="s">
        <v>23</v>
      </c>
      <c r="H24" s="5">
        <f>AVERAGE(H21:H23)</f>
        <v>6.9333333333333336</v>
      </c>
      <c r="I24" s="6"/>
      <c r="J24" s="5" t="s">
        <v>23</v>
      </c>
      <c r="K24" s="5">
        <f>AVERAGE(K21:K23)</f>
        <v>4.333333333333333</v>
      </c>
      <c r="L24" s="6"/>
      <c r="M24" s="13" t="s">
        <v>23</v>
      </c>
      <c r="N24" s="19">
        <f>AVERAGE(N21:N23)</f>
        <v>6.166666666666667</v>
      </c>
      <c r="O24" s="20"/>
      <c r="P24" s="14" t="s">
        <v>23</v>
      </c>
      <c r="Q24" s="19">
        <f>AVERAGE(Q21:Q23)</f>
        <v>5.1000000000000005</v>
      </c>
      <c r="R24" s="20"/>
    </row>
    <row r="25" spans="1:18" x14ac:dyDescent="0.25">
      <c r="A25" s="13" t="s">
        <v>24</v>
      </c>
      <c r="B25" s="14">
        <f>STDEV(B21:B23)</f>
        <v>1.32790561913614</v>
      </c>
      <c r="C25" s="20"/>
      <c r="D25" s="14" t="s">
        <v>24</v>
      </c>
      <c r="E25" s="14">
        <f>STDEV(E21:E23)</f>
        <v>0.66583281184794196</v>
      </c>
      <c r="F25" s="20"/>
      <c r="G25" s="4" t="s">
        <v>24</v>
      </c>
      <c r="H25" s="5">
        <f>STDEV(H21:H23)</f>
        <v>1.3576941236277535</v>
      </c>
      <c r="I25" s="6"/>
      <c r="J25" s="5" t="s">
        <v>24</v>
      </c>
      <c r="K25" s="5">
        <f>STDEV(K21:K23)</f>
        <v>1.1015141094572209</v>
      </c>
      <c r="L25" s="6"/>
      <c r="M25" s="13" t="s">
        <v>24</v>
      </c>
      <c r="N25" s="19">
        <f>STDEV(N21:N23)</f>
        <v>0.20816659994661352</v>
      </c>
      <c r="O25" s="20"/>
      <c r="P25" s="14" t="s">
        <v>24</v>
      </c>
      <c r="Q25" s="19">
        <f>STDEV(Q21:Q23)</f>
        <v>0.89999999999999736</v>
      </c>
      <c r="R25" s="20"/>
    </row>
    <row r="26" spans="1:18" x14ac:dyDescent="0.25">
      <c r="A26" s="13"/>
      <c r="B26" s="14"/>
      <c r="C26" s="20"/>
      <c r="D26" s="14"/>
      <c r="E26" s="14"/>
      <c r="F26" s="20"/>
      <c r="G26" s="4"/>
      <c r="H26" s="5"/>
      <c r="I26" s="6"/>
      <c r="J26" s="5"/>
      <c r="K26" s="5"/>
      <c r="L26" s="6"/>
      <c r="M26" s="13"/>
      <c r="N26" s="14"/>
      <c r="O26" s="20"/>
      <c r="P26" s="14"/>
      <c r="Q26" s="14"/>
      <c r="R26" s="20"/>
    </row>
    <row r="27" spans="1:18" x14ac:dyDescent="0.25">
      <c r="A27" s="13" t="s">
        <v>7</v>
      </c>
      <c r="B27" s="14"/>
      <c r="C27" s="20"/>
      <c r="D27" s="14" t="s">
        <v>7</v>
      </c>
      <c r="E27" s="14"/>
      <c r="F27" s="20"/>
      <c r="G27" s="4" t="s">
        <v>7</v>
      </c>
      <c r="H27" s="5"/>
      <c r="I27" s="6"/>
      <c r="J27" s="5" t="s">
        <v>7</v>
      </c>
      <c r="K27" s="5"/>
      <c r="L27" s="6"/>
      <c r="M27" s="13" t="s">
        <v>7</v>
      </c>
      <c r="N27" s="14"/>
      <c r="O27" s="20"/>
      <c r="P27" s="14" t="s">
        <v>7</v>
      </c>
      <c r="Q27" s="14"/>
      <c r="R27" s="20"/>
    </row>
    <row r="28" spans="1:18" x14ac:dyDescent="0.25">
      <c r="A28" s="13"/>
      <c r="B28" s="14">
        <v>6.8</v>
      </c>
      <c r="C28" s="20"/>
      <c r="D28" s="14"/>
      <c r="E28" s="14">
        <v>2.6</v>
      </c>
      <c r="F28" s="20"/>
      <c r="G28" s="4"/>
      <c r="H28" s="5">
        <v>5.8</v>
      </c>
      <c r="I28" s="6"/>
      <c r="J28" s="5"/>
      <c r="K28" s="5">
        <v>3.2</v>
      </c>
      <c r="L28" s="6"/>
      <c r="M28" s="13"/>
      <c r="N28" s="19">
        <v>5.7</v>
      </c>
      <c r="O28" s="20"/>
      <c r="P28" s="14"/>
      <c r="Q28" s="19">
        <v>5.0999999999999996</v>
      </c>
      <c r="R28" s="20"/>
    </row>
    <row r="29" spans="1:18" x14ac:dyDescent="0.25">
      <c r="A29" s="13"/>
      <c r="B29" s="14">
        <v>6.1</v>
      </c>
      <c r="C29" s="20"/>
      <c r="D29" s="14"/>
      <c r="E29" s="14">
        <v>2.5</v>
      </c>
      <c r="F29" s="20"/>
      <c r="G29" s="4"/>
      <c r="H29" s="5">
        <v>6.6</v>
      </c>
      <c r="I29" s="6"/>
      <c r="J29" s="5"/>
      <c r="K29" s="5">
        <v>3.2</v>
      </c>
      <c r="L29" s="6"/>
      <c r="M29" s="13"/>
      <c r="N29" s="19">
        <v>6</v>
      </c>
      <c r="O29" s="20"/>
      <c r="P29" s="14"/>
      <c r="Q29" s="19">
        <v>3.7</v>
      </c>
      <c r="R29" s="20"/>
    </row>
    <row r="30" spans="1:18" x14ac:dyDescent="0.25">
      <c r="A30" s="13"/>
      <c r="B30" s="14">
        <v>5.6</v>
      </c>
      <c r="C30" s="20"/>
      <c r="D30" s="14"/>
      <c r="E30" s="14">
        <v>3.5</v>
      </c>
      <c r="F30" s="20"/>
      <c r="G30" s="4"/>
      <c r="H30" s="5">
        <v>8.5</v>
      </c>
      <c r="I30" s="6"/>
      <c r="J30" s="5"/>
      <c r="K30" s="5">
        <v>5.2</v>
      </c>
      <c r="L30" s="6"/>
      <c r="M30" s="13"/>
      <c r="N30" s="19">
        <v>6.1</v>
      </c>
      <c r="O30" s="20"/>
      <c r="P30" s="14"/>
      <c r="Q30" s="19">
        <v>5.2</v>
      </c>
      <c r="R30" s="20"/>
    </row>
    <row r="31" spans="1:18" x14ac:dyDescent="0.25">
      <c r="A31" s="13" t="s">
        <v>23</v>
      </c>
      <c r="B31" s="14">
        <f>AVERAGE(B28:B30)</f>
        <v>6.166666666666667</v>
      </c>
      <c r="C31" s="20"/>
      <c r="D31" s="14" t="s">
        <v>23</v>
      </c>
      <c r="E31" s="14">
        <f>AVERAGE(E28:E30)</f>
        <v>2.8666666666666667</v>
      </c>
      <c r="F31" s="20"/>
      <c r="G31" s="4" t="s">
        <v>23</v>
      </c>
      <c r="H31" s="5">
        <f t="shared" ref="H31" si="16">AVERAGE(H28:H30)</f>
        <v>6.9666666666666659</v>
      </c>
      <c r="I31" s="6"/>
      <c r="J31" s="5" t="s">
        <v>23</v>
      </c>
      <c r="K31" s="5">
        <f t="shared" ref="K31" si="17">AVERAGE(K28:K30)</f>
        <v>3.8666666666666671</v>
      </c>
      <c r="L31" s="6"/>
      <c r="M31" s="13" t="s">
        <v>23</v>
      </c>
      <c r="N31" s="19">
        <f t="shared" ref="N31" si="18">AVERAGE(N28:N30)</f>
        <v>5.9333333333333327</v>
      </c>
      <c r="O31" s="20"/>
      <c r="P31" s="14" t="s">
        <v>23</v>
      </c>
      <c r="Q31" s="19">
        <f t="shared" ref="Q31" si="19">AVERAGE(Q28:Q30)</f>
        <v>4.666666666666667</v>
      </c>
      <c r="R31" s="20"/>
    </row>
    <row r="32" spans="1:18" ht="15.75" thickBot="1" x14ac:dyDescent="0.3">
      <c r="A32" s="17" t="s">
        <v>24</v>
      </c>
      <c r="B32" s="15">
        <f>STDEV(B28:B30)</f>
        <v>0.60277137733417097</v>
      </c>
      <c r="C32" s="21"/>
      <c r="D32" s="15" t="s">
        <v>24</v>
      </c>
      <c r="E32" s="15">
        <f>STDEV(E28:E30)</f>
        <v>0.55075705472861136</v>
      </c>
      <c r="F32" s="21"/>
      <c r="G32" s="7" t="s">
        <v>24</v>
      </c>
      <c r="H32" s="8">
        <f t="shared" ref="H32" si="20">STDEV(H28:H30)</f>
        <v>1.3868429375143143</v>
      </c>
      <c r="I32" s="9"/>
      <c r="J32" s="8" t="s">
        <v>24</v>
      </c>
      <c r="K32" s="8">
        <f t="shared" ref="K32" si="21">STDEV(K28:K30)</f>
        <v>1.154700538379251</v>
      </c>
      <c r="L32" s="9"/>
      <c r="M32" s="17" t="s">
        <v>24</v>
      </c>
      <c r="N32" s="22">
        <f t="shared" ref="N32" si="22">STDEV(N28:N30)</f>
        <v>0.20816659994661302</v>
      </c>
      <c r="O32" s="21"/>
      <c r="P32" s="15" t="s">
        <v>24</v>
      </c>
      <c r="Q32" s="22">
        <f t="shared" ref="Q32" si="23">STDEV(Q28:Q30)</f>
        <v>0.83864970836061237</v>
      </c>
      <c r="R32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activeCell="C12" sqref="C12"/>
    </sheetView>
  </sheetViews>
  <sheetFormatPr defaultRowHeight="15" x14ac:dyDescent="0.25"/>
  <sheetData>
    <row r="1" spans="2:8" ht="15.75" thickBot="1" x14ac:dyDescent="0.3"/>
    <row r="2" spans="2:8" x14ac:dyDescent="0.25">
      <c r="B2" s="36"/>
      <c r="C2" s="16" t="s">
        <v>3</v>
      </c>
      <c r="D2" s="11"/>
      <c r="E2" s="12"/>
      <c r="F2" s="16"/>
      <c r="G2" s="12"/>
      <c r="H2" s="12"/>
    </row>
    <row r="3" spans="2:8" x14ac:dyDescent="0.25">
      <c r="B3" s="37" t="s">
        <v>29</v>
      </c>
      <c r="C3" s="13" t="s">
        <v>30</v>
      </c>
      <c r="D3" s="14" t="s">
        <v>31</v>
      </c>
      <c r="E3" s="20" t="s">
        <v>32</v>
      </c>
      <c r="F3" s="13" t="s">
        <v>23</v>
      </c>
      <c r="G3" s="20" t="s">
        <v>33</v>
      </c>
      <c r="H3" s="20" t="s">
        <v>34</v>
      </c>
    </row>
    <row r="4" spans="2:8" x14ac:dyDescent="0.25">
      <c r="B4" s="37" t="s">
        <v>7</v>
      </c>
      <c r="C4" s="13">
        <v>11.3</v>
      </c>
      <c r="D4" s="14">
        <v>10.85</v>
      </c>
      <c r="E4" s="20">
        <v>11.86</v>
      </c>
      <c r="F4" s="13">
        <f>AVERAGE(C4:E4)</f>
        <v>11.336666666666666</v>
      </c>
      <c r="G4" s="20">
        <f>STDEV(C4:E4)</f>
        <v>0.50599736494702541</v>
      </c>
      <c r="H4" s="20">
        <f>TTEST(C4:E4,C5:E5,2,3)</f>
        <v>0.50444003498041179</v>
      </c>
    </row>
    <row r="5" spans="2:8" ht="15.75" thickBot="1" x14ac:dyDescent="0.3">
      <c r="B5" s="37" t="s">
        <v>0</v>
      </c>
      <c r="C5" s="17">
        <v>11.64</v>
      </c>
      <c r="D5" s="15">
        <v>11.47</v>
      </c>
      <c r="E5" s="21">
        <v>11.61</v>
      </c>
      <c r="F5" s="17">
        <f>AVERAGE(C5:E5)</f>
        <v>11.573333333333332</v>
      </c>
      <c r="G5" s="21">
        <f>STDEV(C5:E5)</f>
        <v>9.0737717258774386E-2</v>
      </c>
      <c r="H5" s="20"/>
    </row>
    <row r="6" spans="2:8" x14ac:dyDescent="0.25">
      <c r="B6" s="36"/>
      <c r="C6" s="16" t="s">
        <v>2</v>
      </c>
      <c r="D6" s="11"/>
      <c r="E6" s="12"/>
      <c r="F6" s="13"/>
      <c r="G6" s="20"/>
      <c r="H6" s="36"/>
    </row>
    <row r="7" spans="2:8" x14ac:dyDescent="0.25">
      <c r="B7" s="37" t="s">
        <v>7</v>
      </c>
      <c r="C7" s="13">
        <v>3.49</v>
      </c>
      <c r="D7" s="14">
        <v>2.89</v>
      </c>
      <c r="E7" s="20">
        <v>3.33</v>
      </c>
      <c r="F7" s="13">
        <f>AVERAGE(C7:E7)</f>
        <v>3.2366666666666668</v>
      </c>
      <c r="G7" s="20">
        <f>STDEV(C7:E7)</f>
        <v>0.31069813860616119</v>
      </c>
      <c r="H7" s="37">
        <f>TTEST(C7:E7,C8:E8,2,3)</f>
        <v>1.9435521884522003E-5</v>
      </c>
    </row>
    <row r="8" spans="2:8" ht="15.75" thickBot="1" x14ac:dyDescent="0.3">
      <c r="B8" s="38" t="s">
        <v>0</v>
      </c>
      <c r="C8" s="17">
        <v>9.0399999999999991</v>
      </c>
      <c r="D8" s="15">
        <v>9.61</v>
      </c>
      <c r="E8" s="21">
        <v>9.61</v>
      </c>
      <c r="F8" s="17">
        <f>AVERAGE(C8:E8)</f>
        <v>9.42</v>
      </c>
      <c r="G8" s="21">
        <f>STDEV(C8:E8)</f>
        <v>0.32908965343808683</v>
      </c>
      <c r="H8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 data</vt:lpstr>
      <vt:lpstr>Figure 4 data</vt:lpstr>
      <vt:lpstr>Table 4 data</vt:lpstr>
      <vt:lpstr>Table 5 data</vt:lpstr>
      <vt:lpstr>Table 6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Huang, Qi</cp:lastModifiedBy>
  <dcterms:created xsi:type="dcterms:W3CDTF">2018-03-29T02:53:59Z</dcterms:created>
  <dcterms:modified xsi:type="dcterms:W3CDTF">2018-11-01T16:10:53Z</dcterms:modified>
</cp:coreProperties>
</file>